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kumed-my.sharepoint.com/personal/jndekengne_kumc_edu/Documents/MHAP1_structural_analysis/bioRxivVersoin/"/>
    </mc:Choice>
  </mc:AlternateContent>
  <xr:revisionPtr revIDLastSave="16" documentId="13_ncr:1_{1AE4D2B6-6609-BD43-9ED0-E8BC9C897733}" xr6:coauthVersionLast="47" xr6:coauthVersionMax="47" xr10:uidLastSave="{DCE1BED2-64E5-4446-B08E-D2AF2E171B18}"/>
  <bookViews>
    <workbookView xWindow="-120" yWindow="-120" windowWidth="29040" windowHeight="15720" xr2:uid="{4BED6814-AC25-468E-8DAB-A534B6A0E7E1}"/>
  </bookViews>
  <sheets>
    <sheet name="Domains_w2ndaryStructures" sheetId="1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7" i="11" l="1"/>
  <c r="H63" i="11"/>
  <c r="H62" i="11"/>
  <c r="H59" i="11"/>
  <c r="H58" i="11"/>
  <c r="H57" i="11"/>
  <c r="H56" i="11"/>
  <c r="H48" i="11"/>
  <c r="H47" i="11"/>
  <c r="H45" i="11"/>
  <c r="H40" i="11"/>
  <c r="H39" i="11"/>
  <c r="H33" i="11"/>
  <c r="H32" i="11"/>
  <c r="H31" i="11"/>
  <c r="H30" i="11"/>
  <c r="H22" i="11"/>
  <c r="H21" i="11"/>
  <c r="H20" i="11"/>
  <c r="H19" i="11"/>
  <c r="H18" i="11"/>
  <c r="H17" i="11"/>
  <c r="H15" i="11"/>
  <c r="H14" i="11"/>
  <c r="H13" i="11"/>
  <c r="H12" i="11"/>
  <c r="H11" i="11"/>
  <c r="H10" i="11"/>
</calcChain>
</file>

<file path=xl/sharedStrings.xml><?xml version="1.0" encoding="utf-8"?>
<sst xmlns="http://schemas.openxmlformats.org/spreadsheetml/2006/main" count="187" uniqueCount="45">
  <si>
    <t>HDAC</t>
  </si>
  <si>
    <t>MHAP1</t>
  </si>
  <si>
    <t>MIER1</t>
  </si>
  <si>
    <t>ELM2</t>
  </si>
  <si>
    <t>SANT</t>
  </si>
  <si>
    <t>IDR</t>
  </si>
  <si>
    <t>Coiled-coil</t>
  </si>
  <si>
    <t>HDAC2</t>
  </si>
  <si>
    <t>C-Domain (IDR)</t>
  </si>
  <si>
    <t>C-term helix</t>
  </si>
  <si>
    <t>CC-helix</t>
  </si>
  <si>
    <t>helix</t>
  </si>
  <si>
    <t>loop</t>
  </si>
  <si>
    <t>N-term turn</t>
  </si>
  <si>
    <t>C-term tail</t>
  </si>
  <si>
    <t>N-term tail</t>
  </si>
  <si>
    <t>internal loop</t>
  </si>
  <si>
    <t>short helix</t>
  </si>
  <si>
    <t>short mishapen helix</t>
  </si>
  <si>
    <t>AF (Trimer)</t>
  </si>
  <si>
    <t>ISM (Trimer)</t>
  </si>
  <si>
    <t>Protein</t>
  </si>
  <si>
    <t>Domain</t>
  </si>
  <si>
    <t>Starts</t>
  </si>
  <si>
    <t>Ends</t>
  </si>
  <si>
    <t>2ndary Structure</t>
  </si>
  <si>
    <t>AAs#</t>
  </si>
  <si>
    <t>N/A</t>
  </si>
  <si>
    <t>N-term beta sheet</t>
  </si>
  <si>
    <t>mishapen helix</t>
  </si>
  <si>
    <t>long stretch with short mishapen helices</t>
  </si>
  <si>
    <t>Table S4 | Comparison of Secondary Structures Across the 3D Models</t>
  </si>
  <si>
    <t>as well as in the AF and ISM-repredicted trimeric complexes.</t>
  </si>
  <si>
    <t xml:space="preserve">Domains </t>
  </si>
  <si>
    <t>2ndary Structures</t>
  </si>
  <si>
    <t xml:space="preserve">https://www.uniprot.org/uniprotkb/Q92769/entry#family_and_domains </t>
  </si>
  <si>
    <t xml:space="preserve">https://www.ebi.ac.uk/pdbe/entry/pdb/7zzo/analysis  </t>
  </si>
  <si>
    <t xml:space="preserve">https://www.uniprot.org/uniprotkb/Q8N108/entry#family_and_domains  </t>
  </si>
  <si>
    <t xml:space="preserve">https://www.uniprot.org/uniprotkb/Q8N108/feature-viewer#structure  </t>
  </si>
  <si>
    <t xml:space="preserve">https://www.uniprot.org/uniprotkb/Q6PH81/entry#family_and_domains  </t>
  </si>
  <si>
    <t xml:space="preserve">https://www.uniprot.org/uniprotkb/Q6PH81/feature-viewer#structure  </t>
  </si>
  <si>
    <t xml:space="preserve">The occurrence and positions of secondary structures with each subunit were assessed in their monomeric form (AF predictions or X-Ray structure) </t>
  </si>
  <si>
    <t>Xray or AF (Mononer)</t>
  </si>
  <si>
    <t>loop (IDR)</t>
  </si>
  <si>
    <t>she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color rgb="FF153D64"/>
      <name val="Aptos Narrow"/>
      <family val="2"/>
      <scheme val="minor"/>
    </font>
    <font>
      <sz val="11"/>
      <color theme="0" tint="-0.499984740745262"/>
      <name val="Aptos Narrow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8" tint="-0.249977111117893"/>
        <bgColor indexed="64"/>
      </patternFill>
    </fill>
    <fill>
      <patternFill patternType="solid">
        <fgColor theme="3" tint="9.9978637043366805E-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83CCEB"/>
        <bgColor indexed="64"/>
      </patternFill>
    </fill>
    <fill>
      <patternFill patternType="solid">
        <fgColor rgb="FF782170"/>
        <bgColor indexed="64"/>
      </patternFill>
    </fill>
    <fill>
      <patternFill patternType="solid">
        <fgColor rgb="FF153D64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97">
    <xf numFmtId="0" fontId="0" fillId="0" borderId="0" xfId="0"/>
    <xf numFmtId="0" fontId="5" fillId="11" borderId="0" xfId="0" applyFont="1" applyFill="1"/>
    <xf numFmtId="0" fontId="0" fillId="11" borderId="0" xfId="0" applyFill="1"/>
    <xf numFmtId="0" fontId="0" fillId="11" borderId="2" xfId="0" applyFill="1" applyBorder="1"/>
    <xf numFmtId="1" fontId="0" fillId="11" borderId="2" xfId="0" applyNumberFormat="1" applyFill="1" applyBorder="1"/>
    <xf numFmtId="0" fontId="0" fillId="11" borderId="3" xfId="0" applyFill="1" applyBorder="1"/>
    <xf numFmtId="0" fontId="0" fillId="11" borderId="5" xfId="0" applyFill="1" applyBorder="1"/>
    <xf numFmtId="0" fontId="0" fillId="7" borderId="0" xfId="0" applyFill="1" applyAlignment="1">
      <alignment vertical="top"/>
    </xf>
    <xf numFmtId="0" fontId="0" fillId="7" borderId="0" xfId="0" applyFill="1"/>
    <xf numFmtId="0" fontId="0" fillId="7" borderId="5" xfId="0" applyFill="1" applyBorder="1"/>
    <xf numFmtId="0" fontId="2" fillId="9" borderId="0" xfId="0" applyFont="1" applyFill="1"/>
    <xf numFmtId="0" fontId="2" fillId="2" borderId="0" xfId="0" applyFont="1" applyFill="1"/>
    <xf numFmtId="0" fontId="0" fillId="11" borderId="7" xfId="0" applyFill="1" applyBorder="1"/>
    <xf numFmtId="0" fontId="0" fillId="11" borderId="8" xfId="0" applyFill="1" applyBorder="1"/>
    <xf numFmtId="0" fontId="2" fillId="3" borderId="1" xfId="0" applyFont="1" applyFill="1" applyBorder="1"/>
    <xf numFmtId="0" fontId="2" fillId="3" borderId="2" xfId="0" applyFont="1" applyFill="1" applyBorder="1"/>
    <xf numFmtId="0" fontId="2" fillId="10" borderId="2" xfId="0" applyFont="1" applyFill="1" applyBorder="1"/>
    <xf numFmtId="0" fontId="2" fillId="10" borderId="3" xfId="0" applyFont="1" applyFill="1" applyBorder="1"/>
    <xf numFmtId="0" fontId="5" fillId="11" borderId="5" xfId="0" applyFont="1" applyFill="1" applyBorder="1"/>
    <xf numFmtId="0" fontId="0" fillId="7" borderId="2" xfId="0" applyFill="1" applyBorder="1"/>
    <xf numFmtId="0" fontId="0" fillId="7" borderId="3" xfId="0" applyFill="1" applyBorder="1"/>
    <xf numFmtId="0" fontId="0" fillId="11" borderId="0" xfId="0" applyFill="1" applyAlignment="1">
      <alignment vertical="top"/>
    </xf>
    <xf numFmtId="0" fontId="0" fillId="5" borderId="0" xfId="0" applyFill="1"/>
    <xf numFmtId="0" fontId="0" fillId="5" borderId="5" xfId="0" applyFill="1" applyBorder="1"/>
    <xf numFmtId="0" fontId="0" fillId="6" borderId="0" xfId="0" applyFill="1"/>
    <xf numFmtId="0" fontId="0" fillId="6" borderId="5" xfId="0" applyFill="1" applyBorder="1"/>
    <xf numFmtId="0" fontId="0" fillId="7" borderId="7" xfId="0" applyFill="1" applyBorder="1"/>
    <xf numFmtId="0" fontId="0" fillId="7" borderId="8" xfId="0" applyFill="1" applyBorder="1"/>
    <xf numFmtId="0" fontId="6" fillId="0" borderId="0" xfId="0" applyFont="1"/>
    <xf numFmtId="0" fontId="0" fillId="7" borderId="1" xfId="0" applyFill="1" applyBorder="1"/>
    <xf numFmtId="0" fontId="0" fillId="7" borderId="4" xfId="0" applyFill="1" applyBorder="1"/>
    <xf numFmtId="0" fontId="0" fillId="11" borderId="4" xfId="0" applyFill="1" applyBorder="1"/>
    <xf numFmtId="0" fontId="0" fillId="5" borderId="4" xfId="0" applyFill="1" applyBorder="1"/>
    <xf numFmtId="0" fontId="0" fillId="6" borderId="4" xfId="0" applyFill="1" applyBorder="1"/>
    <xf numFmtId="0" fontId="0" fillId="7" borderId="6" xfId="0" applyFill="1" applyBorder="1"/>
    <xf numFmtId="0" fontId="2" fillId="10" borderId="1" xfId="0" applyFont="1" applyFill="1" applyBorder="1"/>
    <xf numFmtId="0" fontId="5" fillId="11" borderId="4" xfId="0" applyFont="1" applyFill="1" applyBorder="1"/>
    <xf numFmtId="0" fontId="0" fillId="11" borderId="1" xfId="0" applyFill="1" applyBorder="1"/>
    <xf numFmtId="0" fontId="0" fillId="11" borderId="6" xfId="0" applyFill="1" applyBorder="1"/>
    <xf numFmtId="0" fontId="0" fillId="11" borderId="4" xfId="0" applyFill="1" applyBorder="1" applyAlignment="1">
      <alignment vertical="top"/>
    </xf>
    <xf numFmtId="0" fontId="0" fillId="11" borderId="6" xfId="0" applyFill="1" applyBorder="1" applyAlignment="1">
      <alignment vertical="top"/>
    </xf>
    <xf numFmtId="0" fontId="2" fillId="11" borderId="4" xfId="0" applyFont="1" applyFill="1" applyBorder="1"/>
    <xf numFmtId="0" fontId="4" fillId="0" borderId="9" xfId="0" applyFont="1" applyBorder="1"/>
    <xf numFmtId="0" fontId="4" fillId="0" borderId="10" xfId="0" applyFont="1" applyBorder="1"/>
    <xf numFmtId="0" fontId="4" fillId="0" borderId="11" xfId="0" applyFont="1" applyBorder="1"/>
    <xf numFmtId="0" fontId="6" fillId="11" borderId="0" xfId="0" applyFont="1" applyFill="1"/>
    <xf numFmtId="0" fontId="4" fillId="11" borderId="0" xfId="0" applyFont="1" applyFill="1"/>
    <xf numFmtId="0" fontId="0" fillId="11" borderId="5" xfId="0" applyFill="1" applyBorder="1" applyAlignment="1">
      <alignment vertical="top"/>
    </xf>
    <xf numFmtId="0" fontId="0" fillId="7" borderId="4" xfId="0" applyFill="1" applyBorder="1" applyAlignment="1">
      <alignment vertical="top"/>
    </xf>
    <xf numFmtId="0" fontId="0" fillId="7" borderId="5" xfId="0" applyFill="1" applyBorder="1" applyAlignment="1">
      <alignment vertical="top"/>
    </xf>
    <xf numFmtId="0" fontId="2" fillId="3" borderId="3" xfId="0" applyFont="1" applyFill="1" applyBorder="1"/>
    <xf numFmtId="0" fontId="2" fillId="9" borderId="4" xfId="0" applyFont="1" applyFill="1" applyBorder="1"/>
    <xf numFmtId="0" fontId="2" fillId="2" borderId="5" xfId="0" applyFont="1" applyFill="1" applyBorder="1"/>
    <xf numFmtId="0" fontId="2" fillId="9" borderId="5" xfId="0" applyFont="1" applyFill="1" applyBorder="1"/>
    <xf numFmtId="0" fontId="1" fillId="11" borderId="4" xfId="1" applyFill="1" applyBorder="1" applyAlignment="1">
      <alignment horizontal="left"/>
    </xf>
    <xf numFmtId="0" fontId="1" fillId="11" borderId="6" xfId="1" applyFill="1" applyBorder="1" applyAlignment="1">
      <alignment horizontal="left"/>
    </xf>
    <xf numFmtId="0" fontId="4" fillId="11" borderId="3" xfId="0" applyFont="1" applyFill="1" applyBorder="1" applyAlignment="1">
      <alignment horizontal="right"/>
    </xf>
    <xf numFmtId="0" fontId="7" fillId="11" borderId="8" xfId="0" applyFont="1" applyFill="1" applyBorder="1" applyAlignment="1">
      <alignment horizontal="right"/>
    </xf>
    <xf numFmtId="0" fontId="7" fillId="11" borderId="9" xfId="0" applyFont="1" applyFill="1" applyBorder="1" applyAlignment="1">
      <alignment horizontal="left"/>
    </xf>
    <xf numFmtId="0" fontId="0" fillId="11" borderId="10" xfId="0" applyFill="1" applyBorder="1"/>
    <xf numFmtId="0" fontId="0" fillId="11" borderId="11" xfId="0" applyFill="1" applyBorder="1"/>
    <xf numFmtId="0" fontId="4" fillId="11" borderId="9" xfId="0" applyFont="1" applyFill="1" applyBorder="1"/>
    <xf numFmtId="0" fontId="4" fillId="11" borderId="10" xfId="0" applyFont="1" applyFill="1" applyBorder="1"/>
    <xf numFmtId="0" fontId="4" fillId="11" borderId="11" xfId="0" applyFont="1" applyFill="1" applyBorder="1"/>
    <xf numFmtId="0" fontId="8" fillId="11" borderId="1" xfId="0" applyFont="1" applyFill="1" applyBorder="1"/>
    <xf numFmtId="0" fontId="9" fillId="11" borderId="1" xfId="0" applyFont="1" applyFill="1" applyBorder="1" applyAlignment="1">
      <alignment vertical="top"/>
    </xf>
    <xf numFmtId="0" fontId="0" fillId="8" borderId="4" xfId="0" applyFill="1" applyBorder="1"/>
    <xf numFmtId="0" fontId="0" fillId="4" borderId="0" xfId="0" applyFill="1"/>
    <xf numFmtId="0" fontId="0" fillId="4" borderId="5" xfId="0" applyFill="1" applyBorder="1"/>
    <xf numFmtId="0" fontId="0" fillId="8" borderId="0" xfId="0" applyFill="1"/>
    <xf numFmtId="0" fontId="0" fillId="8" borderId="5" xfId="0" applyFill="1" applyBorder="1"/>
    <xf numFmtId="0" fontId="4" fillId="11" borderId="0" xfId="0" applyFont="1" applyFill="1" applyAlignment="1">
      <alignment horizontal="center"/>
    </xf>
    <xf numFmtId="0" fontId="0" fillId="7" borderId="5" xfId="0" applyFill="1" applyBorder="1" applyAlignment="1">
      <alignment vertical="top"/>
    </xf>
    <xf numFmtId="0" fontId="0" fillId="0" borderId="5" xfId="0" applyBorder="1" applyAlignment="1">
      <alignment vertical="top"/>
    </xf>
    <xf numFmtId="0" fontId="0" fillId="0" borderId="8" xfId="0" applyBorder="1" applyAlignment="1">
      <alignment vertical="top"/>
    </xf>
    <xf numFmtId="0" fontId="0" fillId="7" borderId="4" xfId="0" applyFill="1" applyBorder="1" applyAlignment="1">
      <alignment vertical="top"/>
    </xf>
    <xf numFmtId="0" fontId="0" fillId="0" borderId="4" xfId="0" applyBorder="1" applyAlignment="1">
      <alignment vertical="top"/>
    </xf>
    <xf numFmtId="0" fontId="0" fillId="0" borderId="6" xfId="0" applyBorder="1" applyAlignment="1">
      <alignment vertical="top"/>
    </xf>
    <xf numFmtId="0" fontId="0" fillId="7" borderId="0" xfId="0" applyFill="1" applyAlignment="1">
      <alignment vertical="top"/>
    </xf>
    <xf numFmtId="0" fontId="0" fillId="0" borderId="0" xfId="0" applyAlignment="1">
      <alignment vertical="top"/>
    </xf>
    <xf numFmtId="0" fontId="0" fillId="0" borderId="7" xfId="0" applyBorder="1" applyAlignment="1">
      <alignment vertical="top"/>
    </xf>
    <xf numFmtId="0" fontId="0" fillId="5" borderId="4" xfId="0" applyFill="1" applyBorder="1" applyAlignment="1">
      <alignment vertical="top"/>
    </xf>
    <xf numFmtId="0" fontId="0" fillId="5" borderId="0" xfId="0" applyFill="1" applyAlignment="1">
      <alignment vertical="top"/>
    </xf>
    <xf numFmtId="0" fontId="0" fillId="5" borderId="5" xfId="0" applyFill="1" applyBorder="1" applyAlignment="1">
      <alignment vertical="top"/>
    </xf>
    <xf numFmtId="0" fontId="0" fillId="6" borderId="4" xfId="0" applyFill="1" applyBorder="1" applyAlignment="1">
      <alignment vertical="top"/>
    </xf>
    <xf numFmtId="0" fontId="0" fillId="6" borderId="0" xfId="0" applyFill="1" applyAlignment="1">
      <alignment vertical="top"/>
    </xf>
    <xf numFmtId="0" fontId="0" fillId="6" borderId="5" xfId="0" applyFill="1" applyBorder="1" applyAlignment="1">
      <alignment vertical="top"/>
    </xf>
    <xf numFmtId="0" fontId="4" fillId="11" borderId="1" xfId="0" applyFont="1" applyFill="1" applyBorder="1" applyAlignment="1">
      <alignment horizontal="center"/>
    </xf>
    <xf numFmtId="0" fontId="4" fillId="11" borderId="2" xfId="0" applyFont="1" applyFill="1" applyBorder="1" applyAlignment="1">
      <alignment horizontal="center"/>
    </xf>
    <xf numFmtId="0" fontId="4" fillId="11" borderId="3" xfId="0" applyFont="1" applyFill="1" applyBorder="1" applyAlignment="1">
      <alignment horizontal="center"/>
    </xf>
    <xf numFmtId="0" fontId="4" fillId="11" borderId="0" xfId="0" applyFont="1" applyFill="1" applyAlignment="1">
      <alignment horizontal="center"/>
    </xf>
    <xf numFmtId="0" fontId="3" fillId="11" borderId="1" xfId="0" applyFont="1" applyFill="1" applyBorder="1" applyAlignment="1">
      <alignment vertical="top"/>
    </xf>
    <xf numFmtId="0" fontId="0" fillId="11" borderId="4" xfId="0" applyFill="1" applyBorder="1" applyAlignment="1">
      <alignment vertical="top"/>
    </xf>
    <xf numFmtId="0" fontId="0" fillId="11" borderId="6" xfId="0" applyFill="1" applyBorder="1" applyAlignment="1">
      <alignment vertical="top"/>
    </xf>
    <xf numFmtId="0" fontId="0" fillId="7" borderId="1" xfId="0" applyFill="1" applyBorder="1" applyAlignment="1">
      <alignment vertical="top"/>
    </xf>
    <xf numFmtId="0" fontId="0" fillId="7" borderId="2" xfId="0" applyFill="1" applyBorder="1" applyAlignment="1">
      <alignment vertical="top"/>
    </xf>
    <xf numFmtId="0" fontId="0" fillId="7" borderId="3" xfId="0" applyFill="1" applyBorder="1" applyAlignment="1">
      <alignment vertical="top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153D64"/>
      <color rgb="FF782170"/>
      <color rgb="FF83CCE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uniprot.org/uniprotkb/Q8N108/feature-viewer" TargetMode="External"/><Relationship Id="rId2" Type="http://schemas.openxmlformats.org/officeDocument/2006/relationships/hyperlink" Target="https://www.uniprot.org/uniprotkb/Q8N108/entry" TargetMode="External"/><Relationship Id="rId1" Type="http://schemas.openxmlformats.org/officeDocument/2006/relationships/hyperlink" Target="https://www.ebi.ac.uk/pdbe/entry/pdb/7zzo/analysis" TargetMode="External"/><Relationship Id="rId6" Type="http://schemas.openxmlformats.org/officeDocument/2006/relationships/hyperlink" Target="https://www.uniprot.org/uniprotkb/Q92769/entry" TargetMode="External"/><Relationship Id="rId5" Type="http://schemas.openxmlformats.org/officeDocument/2006/relationships/hyperlink" Target="https://www.uniprot.org/uniprotkb/Q6PH81/feature-viewer" TargetMode="External"/><Relationship Id="rId4" Type="http://schemas.openxmlformats.org/officeDocument/2006/relationships/hyperlink" Target="https://www.uniprot.org/uniprotkb/Q6PH81/entry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EB39C-E961-4587-A65F-E78A0DAB336E}">
  <dimension ref="A1:AC101"/>
  <sheetViews>
    <sheetView tabSelected="1" workbookViewId="0">
      <selection activeCell="K49" sqref="K49"/>
    </sheetView>
  </sheetViews>
  <sheetFormatPr defaultColWidth="8.85546875" defaultRowHeight="15" x14ac:dyDescent="0.25"/>
  <cols>
    <col min="2" max="2" width="14.28515625" customWidth="1"/>
    <col min="3" max="4" width="5.7109375" customWidth="1"/>
    <col min="5" max="5" width="20.7109375" customWidth="1"/>
    <col min="6" max="8" width="5.7109375" customWidth="1"/>
    <col min="9" max="9" width="20.7109375" customWidth="1"/>
    <col min="10" max="10" width="9.42578125" customWidth="1"/>
    <col min="11" max="11" width="18" customWidth="1"/>
    <col min="12" max="12" width="5.7109375" customWidth="1"/>
    <col min="13" max="13" width="20.7109375" customWidth="1"/>
    <col min="14" max="14" width="11.140625" customWidth="1"/>
    <col min="15" max="18" width="5.7109375" customWidth="1"/>
    <col min="19" max="19" width="8.42578125" customWidth="1"/>
    <col min="20" max="20" width="14.85546875" customWidth="1"/>
    <col min="23" max="23" width="13.140625" customWidth="1"/>
  </cols>
  <sheetData>
    <row r="1" spans="1:29" s="28" customFormat="1" ht="18.75" x14ac:dyDescent="0.3">
      <c r="A1" s="45" t="s">
        <v>31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</row>
    <row r="2" spans="1:29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</row>
    <row r="3" spans="1:29" x14ac:dyDescent="0.25">
      <c r="A3" s="2" t="s">
        <v>41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</row>
    <row r="4" spans="1:29" x14ac:dyDescent="0.25">
      <c r="A4" s="2" t="s">
        <v>32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</row>
    <row r="5" spans="1:29" x14ac:dyDescent="0.25">
      <c r="A5" s="2"/>
      <c r="B5" s="1"/>
      <c r="C5" s="58" t="s">
        <v>7</v>
      </c>
      <c r="D5" s="59"/>
      <c r="E5" s="60"/>
      <c r="F5" s="61" t="s">
        <v>2</v>
      </c>
      <c r="G5" s="62"/>
      <c r="H5" s="62"/>
      <c r="I5" s="63"/>
      <c r="J5" s="61" t="s">
        <v>1</v>
      </c>
      <c r="K5" s="59"/>
      <c r="L5" s="59"/>
      <c r="M5" s="59"/>
      <c r="N5" s="59"/>
      <c r="O5" s="60"/>
      <c r="P5" s="2"/>
      <c r="Q5" s="2"/>
      <c r="R5" s="2"/>
      <c r="S5" s="2"/>
    </row>
    <row r="6" spans="1:29" x14ac:dyDescent="0.25">
      <c r="A6" s="37"/>
      <c r="B6" s="56" t="s">
        <v>33</v>
      </c>
      <c r="C6" s="54" t="s">
        <v>35</v>
      </c>
      <c r="D6" s="2"/>
      <c r="E6" s="6"/>
      <c r="F6" s="54" t="s">
        <v>37</v>
      </c>
      <c r="G6" s="2"/>
      <c r="H6" s="2"/>
      <c r="I6" s="6"/>
      <c r="J6" s="54" t="s">
        <v>39</v>
      </c>
      <c r="K6" s="2"/>
      <c r="L6" s="2"/>
      <c r="M6" s="2"/>
      <c r="N6" s="2"/>
      <c r="O6" s="6"/>
      <c r="P6" s="2"/>
      <c r="Q6" s="2"/>
      <c r="R6" s="2"/>
      <c r="S6" s="2"/>
    </row>
    <row r="7" spans="1:29" x14ac:dyDescent="0.25">
      <c r="A7" s="38"/>
      <c r="B7" s="57" t="s">
        <v>34</v>
      </c>
      <c r="C7" s="55" t="s">
        <v>36</v>
      </c>
      <c r="D7" s="12"/>
      <c r="E7" s="13"/>
      <c r="F7" s="55" t="s">
        <v>38</v>
      </c>
      <c r="G7" s="12"/>
      <c r="H7" s="12"/>
      <c r="I7" s="13"/>
      <c r="J7" s="55" t="s">
        <v>40</v>
      </c>
      <c r="K7" s="12"/>
      <c r="L7" s="12"/>
      <c r="M7" s="12"/>
      <c r="N7" s="12"/>
      <c r="O7" s="13"/>
      <c r="P7" s="2"/>
      <c r="Q7" s="2"/>
      <c r="R7" s="2"/>
      <c r="S7" s="2"/>
    </row>
    <row r="8" spans="1:29" x14ac:dyDescent="0.25">
      <c r="A8" s="2"/>
      <c r="B8" s="2"/>
      <c r="C8" s="2"/>
      <c r="D8" s="2"/>
      <c r="E8" s="87" t="s">
        <v>42</v>
      </c>
      <c r="F8" s="88"/>
      <c r="G8" s="88"/>
      <c r="H8" s="89"/>
      <c r="I8" s="71"/>
      <c r="J8" s="2"/>
      <c r="K8" s="2"/>
      <c r="L8" s="2"/>
      <c r="M8" s="2"/>
      <c r="N8" s="87" t="s">
        <v>19</v>
      </c>
      <c r="O8" s="88"/>
      <c r="P8" s="88"/>
      <c r="Q8" s="89"/>
      <c r="R8" s="71"/>
      <c r="S8" s="2"/>
      <c r="T8" s="2"/>
      <c r="U8" s="2"/>
      <c r="V8" s="2"/>
      <c r="W8" s="87" t="s">
        <v>20</v>
      </c>
      <c r="X8" s="88"/>
      <c r="Y8" s="88"/>
      <c r="Z8" s="89"/>
      <c r="AA8" s="90"/>
      <c r="AB8" s="90"/>
      <c r="AC8" s="90"/>
    </row>
    <row r="9" spans="1:29" x14ac:dyDescent="0.25">
      <c r="A9" s="42" t="s">
        <v>21</v>
      </c>
      <c r="B9" s="42" t="s">
        <v>22</v>
      </c>
      <c r="C9" s="43" t="s">
        <v>23</v>
      </c>
      <c r="D9" s="44" t="s">
        <v>24</v>
      </c>
      <c r="E9" s="42" t="s">
        <v>25</v>
      </c>
      <c r="F9" s="43" t="s">
        <v>23</v>
      </c>
      <c r="G9" s="43" t="s">
        <v>24</v>
      </c>
      <c r="H9" s="44" t="s">
        <v>26</v>
      </c>
      <c r="I9" s="43"/>
      <c r="J9" s="42" t="s">
        <v>21</v>
      </c>
      <c r="K9" s="42" t="s">
        <v>22</v>
      </c>
      <c r="L9" s="43" t="s">
        <v>23</v>
      </c>
      <c r="M9" s="44" t="s">
        <v>24</v>
      </c>
      <c r="N9" s="42" t="s">
        <v>25</v>
      </c>
      <c r="O9" s="43" t="s">
        <v>23</v>
      </c>
      <c r="P9" s="43" t="s">
        <v>24</v>
      </c>
      <c r="Q9" s="44" t="s">
        <v>26</v>
      </c>
      <c r="R9" s="43"/>
      <c r="S9" s="42" t="s">
        <v>21</v>
      </c>
      <c r="T9" s="42" t="s">
        <v>22</v>
      </c>
      <c r="U9" s="43" t="s">
        <v>23</v>
      </c>
      <c r="V9" s="44" t="s">
        <v>24</v>
      </c>
      <c r="W9" s="42" t="s">
        <v>25</v>
      </c>
      <c r="X9" s="43" t="s">
        <v>23</v>
      </c>
      <c r="Y9" s="43" t="s">
        <v>24</v>
      </c>
      <c r="Z9" s="44" t="s">
        <v>26</v>
      </c>
      <c r="AA9" s="46"/>
      <c r="AB9" s="46"/>
      <c r="AC9" s="46"/>
    </row>
    <row r="10" spans="1:29" x14ac:dyDescent="0.25">
      <c r="A10" s="91" t="s">
        <v>2</v>
      </c>
      <c r="B10" s="94" t="s">
        <v>5</v>
      </c>
      <c r="C10" s="95">
        <v>1</v>
      </c>
      <c r="D10" s="96">
        <v>63</v>
      </c>
      <c r="E10" s="29" t="s">
        <v>15</v>
      </c>
      <c r="F10" s="19">
        <v>1</v>
      </c>
      <c r="G10" s="19">
        <v>25</v>
      </c>
      <c r="H10" s="20">
        <f>G10-F10+1</f>
        <v>25</v>
      </c>
      <c r="I10" s="19"/>
      <c r="J10" s="91" t="s">
        <v>2</v>
      </c>
      <c r="K10" s="94" t="s">
        <v>5</v>
      </c>
      <c r="L10" s="95">
        <v>1</v>
      </c>
      <c r="M10" s="96">
        <v>63</v>
      </c>
      <c r="N10" s="29" t="s">
        <v>15</v>
      </c>
      <c r="O10" s="19">
        <v>1</v>
      </c>
      <c r="P10" s="19">
        <v>25</v>
      </c>
      <c r="Q10" s="20">
        <v>25</v>
      </c>
      <c r="R10" s="19"/>
      <c r="S10" s="91" t="s">
        <v>2</v>
      </c>
      <c r="T10" s="94" t="s">
        <v>5</v>
      </c>
      <c r="U10" s="95">
        <v>1</v>
      </c>
      <c r="V10" s="96">
        <v>63</v>
      </c>
      <c r="W10" s="29" t="s">
        <v>15</v>
      </c>
      <c r="X10" s="19">
        <v>1</v>
      </c>
      <c r="Y10" s="19">
        <v>22</v>
      </c>
      <c r="Z10" s="20">
        <v>22</v>
      </c>
      <c r="AA10" s="2"/>
      <c r="AB10" s="2"/>
      <c r="AC10" s="2"/>
    </row>
    <row r="11" spans="1:29" x14ac:dyDescent="0.25">
      <c r="A11" s="92"/>
      <c r="B11" s="76"/>
      <c r="C11" s="79"/>
      <c r="D11" s="73"/>
      <c r="E11" s="30" t="s">
        <v>17</v>
      </c>
      <c r="F11" s="8">
        <v>26</v>
      </c>
      <c r="G11" s="8">
        <v>29</v>
      </c>
      <c r="H11" s="9">
        <f t="shared" ref="H11:H48" si="0">G11-F11+1</f>
        <v>4</v>
      </c>
      <c r="I11" s="8"/>
      <c r="J11" s="92"/>
      <c r="K11" s="76"/>
      <c r="L11" s="79"/>
      <c r="M11" s="73"/>
      <c r="N11" s="30" t="s">
        <v>11</v>
      </c>
      <c r="O11" s="8">
        <v>26</v>
      </c>
      <c r="P11" s="8">
        <v>33</v>
      </c>
      <c r="Q11" s="9">
        <v>8</v>
      </c>
      <c r="R11" s="8"/>
      <c r="S11" s="92"/>
      <c r="T11" s="76"/>
      <c r="U11" s="79"/>
      <c r="V11" s="73"/>
      <c r="W11" s="29" t="s">
        <v>11</v>
      </c>
      <c r="X11" s="19">
        <v>23</v>
      </c>
      <c r="Y11" s="19">
        <v>46</v>
      </c>
      <c r="Z11" s="20">
        <v>24</v>
      </c>
      <c r="AA11" s="2"/>
      <c r="AB11" s="2"/>
      <c r="AC11" s="2"/>
    </row>
    <row r="12" spans="1:29" x14ac:dyDescent="0.25">
      <c r="A12" s="92"/>
      <c r="B12" s="76"/>
      <c r="C12" s="79"/>
      <c r="D12" s="73"/>
      <c r="E12" s="30" t="s">
        <v>11</v>
      </c>
      <c r="F12" s="8">
        <v>37</v>
      </c>
      <c r="G12" s="8">
        <v>43</v>
      </c>
      <c r="H12" s="9">
        <f t="shared" si="0"/>
        <v>7</v>
      </c>
      <c r="I12" s="8"/>
      <c r="J12" s="92"/>
      <c r="K12" s="76"/>
      <c r="L12" s="79"/>
      <c r="M12" s="73"/>
      <c r="N12" s="30" t="s">
        <v>11</v>
      </c>
      <c r="O12" s="8">
        <v>39</v>
      </c>
      <c r="P12" s="8">
        <v>63</v>
      </c>
      <c r="Q12" s="9">
        <v>25</v>
      </c>
      <c r="R12" s="8"/>
      <c r="S12" s="92"/>
      <c r="T12" s="76"/>
      <c r="U12" s="79"/>
      <c r="V12" s="73"/>
      <c r="W12" s="30" t="s">
        <v>11</v>
      </c>
      <c r="X12" s="8">
        <v>51</v>
      </c>
      <c r="Y12" s="8">
        <v>60</v>
      </c>
      <c r="Z12" s="9">
        <v>10</v>
      </c>
      <c r="AA12" s="2"/>
      <c r="AB12" s="2"/>
      <c r="AC12" s="2"/>
    </row>
    <row r="13" spans="1:29" x14ac:dyDescent="0.25">
      <c r="A13" s="92"/>
      <c r="B13" s="76"/>
      <c r="C13" s="79"/>
      <c r="D13" s="73"/>
      <c r="E13" s="30" t="s">
        <v>11</v>
      </c>
      <c r="F13" s="8">
        <v>52</v>
      </c>
      <c r="G13" s="8">
        <v>62</v>
      </c>
      <c r="H13" s="9">
        <f t="shared" si="0"/>
        <v>11</v>
      </c>
      <c r="I13" s="8"/>
      <c r="J13" s="92"/>
      <c r="K13" s="76"/>
      <c r="L13" s="79"/>
      <c r="M13" s="73"/>
      <c r="N13" s="30"/>
      <c r="O13" s="8"/>
      <c r="P13" s="8"/>
      <c r="Q13" s="9"/>
      <c r="R13" s="8"/>
      <c r="S13" s="92"/>
      <c r="T13" s="76"/>
      <c r="U13" s="79"/>
      <c r="V13" s="73"/>
      <c r="W13" s="30"/>
      <c r="X13" s="8"/>
      <c r="Y13" s="8"/>
      <c r="Z13" s="9"/>
      <c r="AA13" s="2"/>
      <c r="AB13" s="2"/>
      <c r="AC13" s="2"/>
    </row>
    <row r="14" spans="1:29" x14ac:dyDescent="0.25">
      <c r="A14" s="92"/>
      <c r="B14" s="39"/>
      <c r="C14" s="21"/>
      <c r="D14" s="47"/>
      <c r="E14" s="31" t="s">
        <v>11</v>
      </c>
      <c r="F14" s="2">
        <v>66</v>
      </c>
      <c r="G14" s="2">
        <v>72</v>
      </c>
      <c r="H14" s="6">
        <f t="shared" si="0"/>
        <v>7</v>
      </c>
      <c r="I14" s="2"/>
      <c r="J14" s="92"/>
      <c r="K14" s="39"/>
      <c r="L14" s="21"/>
      <c r="M14" s="47"/>
      <c r="N14" s="31" t="s">
        <v>11</v>
      </c>
      <c r="O14" s="2">
        <v>66</v>
      </c>
      <c r="P14" s="2">
        <v>72</v>
      </c>
      <c r="Q14" s="6">
        <v>7</v>
      </c>
      <c r="R14" s="2"/>
      <c r="S14" s="92"/>
      <c r="T14" s="39"/>
      <c r="U14" s="21"/>
      <c r="V14" s="47"/>
      <c r="W14" s="31"/>
      <c r="X14" s="2"/>
      <c r="Y14" s="2"/>
      <c r="Z14" s="6"/>
      <c r="AA14" s="2"/>
      <c r="AB14" s="2"/>
      <c r="AC14" s="2"/>
    </row>
    <row r="15" spans="1:29" x14ac:dyDescent="0.25">
      <c r="A15" s="92"/>
      <c r="B15" s="48" t="s">
        <v>5</v>
      </c>
      <c r="C15" s="7">
        <v>75</v>
      </c>
      <c r="D15" s="49">
        <v>173</v>
      </c>
      <c r="E15" s="30" t="s">
        <v>16</v>
      </c>
      <c r="F15" s="8">
        <v>75</v>
      </c>
      <c r="G15" s="8">
        <v>175</v>
      </c>
      <c r="H15" s="9">
        <f t="shared" si="0"/>
        <v>101</v>
      </c>
      <c r="I15" s="8"/>
      <c r="J15" s="92"/>
      <c r="K15" s="48" t="s">
        <v>5</v>
      </c>
      <c r="L15" s="7">
        <v>75</v>
      </c>
      <c r="M15" s="49">
        <v>173</v>
      </c>
      <c r="N15" s="30" t="s">
        <v>43</v>
      </c>
      <c r="O15" s="8">
        <v>73</v>
      </c>
      <c r="P15" s="8">
        <v>175</v>
      </c>
      <c r="Q15" s="9">
        <v>103</v>
      </c>
      <c r="R15" s="8"/>
      <c r="S15" s="92"/>
      <c r="T15" s="48" t="s">
        <v>5</v>
      </c>
      <c r="U15" s="7">
        <v>75</v>
      </c>
      <c r="V15" s="49">
        <v>173</v>
      </c>
      <c r="W15" s="30" t="s">
        <v>11</v>
      </c>
      <c r="X15" s="8">
        <v>84</v>
      </c>
      <c r="Y15" s="8">
        <v>96</v>
      </c>
      <c r="Z15" s="9">
        <v>13</v>
      </c>
      <c r="AA15" s="2"/>
      <c r="AB15" s="2"/>
      <c r="AC15" s="2"/>
    </row>
    <row r="16" spans="1:29" x14ac:dyDescent="0.25">
      <c r="A16" s="92"/>
      <c r="B16" s="48"/>
      <c r="C16" s="7"/>
      <c r="D16" s="49"/>
      <c r="E16" s="30"/>
      <c r="F16" s="8"/>
      <c r="G16" s="8"/>
      <c r="H16" s="9"/>
      <c r="I16" s="8"/>
      <c r="J16" s="92"/>
      <c r="K16" s="48"/>
      <c r="L16" s="7"/>
      <c r="M16" s="49"/>
      <c r="N16" s="30"/>
      <c r="O16" s="8"/>
      <c r="P16" s="8"/>
      <c r="Q16" s="9"/>
      <c r="R16" s="8"/>
      <c r="S16" s="92"/>
      <c r="T16" s="48"/>
      <c r="U16" s="7"/>
      <c r="V16" s="49"/>
      <c r="W16" s="30" t="s">
        <v>11</v>
      </c>
      <c r="X16" s="8">
        <v>114</v>
      </c>
      <c r="Y16" s="8">
        <v>155</v>
      </c>
      <c r="Z16" s="9">
        <v>42</v>
      </c>
      <c r="AA16" s="2"/>
      <c r="AB16" s="2"/>
      <c r="AC16" s="2"/>
    </row>
    <row r="17" spans="1:29" x14ac:dyDescent="0.25">
      <c r="A17" s="92"/>
      <c r="B17" s="81" t="s">
        <v>3</v>
      </c>
      <c r="C17" s="82">
        <v>180</v>
      </c>
      <c r="D17" s="83">
        <v>278</v>
      </c>
      <c r="E17" s="32" t="s">
        <v>30</v>
      </c>
      <c r="F17" s="22">
        <v>176</v>
      </c>
      <c r="G17" s="22">
        <v>209</v>
      </c>
      <c r="H17" s="23">
        <f t="shared" si="0"/>
        <v>34</v>
      </c>
      <c r="I17" s="22"/>
      <c r="J17" s="92"/>
      <c r="K17" s="81" t="s">
        <v>3</v>
      </c>
      <c r="L17" s="82">
        <v>180</v>
      </c>
      <c r="M17" s="83">
        <v>278</v>
      </c>
      <c r="N17" s="32" t="s">
        <v>5</v>
      </c>
      <c r="O17" s="22">
        <v>180</v>
      </c>
      <c r="P17" s="22">
        <v>210</v>
      </c>
      <c r="Q17" s="23">
        <v>31</v>
      </c>
      <c r="R17" s="22"/>
      <c r="S17" s="92"/>
      <c r="T17" s="81" t="s">
        <v>3</v>
      </c>
      <c r="U17" s="82">
        <v>180</v>
      </c>
      <c r="V17" s="83">
        <v>278</v>
      </c>
      <c r="W17" s="32" t="s">
        <v>11</v>
      </c>
      <c r="X17" s="22">
        <v>180</v>
      </c>
      <c r="Y17" s="22">
        <v>180</v>
      </c>
      <c r="Z17" s="23">
        <v>1</v>
      </c>
      <c r="AA17" s="2"/>
      <c r="AB17" s="2"/>
      <c r="AC17" s="2"/>
    </row>
    <row r="18" spans="1:29" x14ac:dyDescent="0.25">
      <c r="A18" s="92"/>
      <c r="B18" s="76"/>
      <c r="C18" s="79"/>
      <c r="D18" s="73"/>
      <c r="E18" s="32" t="s">
        <v>11</v>
      </c>
      <c r="F18" s="22">
        <v>221</v>
      </c>
      <c r="G18" s="22">
        <v>232</v>
      </c>
      <c r="H18" s="23">
        <f t="shared" si="0"/>
        <v>12</v>
      </c>
      <c r="I18" s="22"/>
      <c r="J18" s="92"/>
      <c r="K18" s="76"/>
      <c r="L18" s="79"/>
      <c r="M18" s="73"/>
      <c r="N18" s="32" t="s">
        <v>44</v>
      </c>
      <c r="O18" s="22">
        <v>211</v>
      </c>
      <c r="P18" s="22">
        <v>214</v>
      </c>
      <c r="Q18" s="23">
        <v>4</v>
      </c>
      <c r="R18" s="22"/>
      <c r="S18" s="92"/>
      <c r="T18" s="76"/>
      <c r="U18" s="79"/>
      <c r="V18" s="73"/>
      <c r="W18" s="32" t="s">
        <v>5</v>
      </c>
      <c r="X18" s="22">
        <v>181</v>
      </c>
      <c r="Y18" s="22">
        <v>185</v>
      </c>
      <c r="Z18" s="23">
        <v>5</v>
      </c>
      <c r="AA18" s="2"/>
      <c r="AB18" s="2"/>
      <c r="AC18" s="2"/>
    </row>
    <row r="19" spans="1:29" x14ac:dyDescent="0.25">
      <c r="A19" s="92"/>
      <c r="B19" s="76"/>
      <c r="C19" s="79"/>
      <c r="D19" s="73"/>
      <c r="E19" s="32" t="s">
        <v>18</v>
      </c>
      <c r="F19" s="22">
        <v>250</v>
      </c>
      <c r="G19" s="22">
        <v>253</v>
      </c>
      <c r="H19" s="23">
        <f t="shared" si="0"/>
        <v>4</v>
      </c>
      <c r="I19" s="22"/>
      <c r="J19" s="92"/>
      <c r="K19" s="76"/>
      <c r="L19" s="79"/>
      <c r="M19" s="73"/>
      <c r="N19" s="32" t="s">
        <v>5</v>
      </c>
      <c r="O19" s="22">
        <v>215</v>
      </c>
      <c r="P19" s="22">
        <v>220</v>
      </c>
      <c r="Q19" s="23">
        <v>6</v>
      </c>
      <c r="R19" s="22"/>
      <c r="S19" s="92"/>
      <c r="T19" s="76"/>
      <c r="U19" s="79"/>
      <c r="V19" s="73"/>
      <c r="W19" s="32" t="s">
        <v>11</v>
      </c>
      <c r="X19" s="22">
        <v>186</v>
      </c>
      <c r="Y19" s="22">
        <v>188</v>
      </c>
      <c r="Z19" s="23">
        <v>3</v>
      </c>
      <c r="AA19" s="2"/>
      <c r="AB19" s="2"/>
      <c r="AC19" s="2"/>
    </row>
    <row r="20" spans="1:29" x14ac:dyDescent="0.25">
      <c r="A20" s="92"/>
      <c r="B20" s="76"/>
      <c r="C20" s="79"/>
      <c r="D20" s="73"/>
      <c r="E20" s="32" t="s">
        <v>11</v>
      </c>
      <c r="F20" s="22">
        <v>254</v>
      </c>
      <c r="G20" s="22">
        <v>261</v>
      </c>
      <c r="H20" s="23">
        <f t="shared" si="0"/>
        <v>8</v>
      </c>
      <c r="I20" s="22"/>
      <c r="J20" s="92"/>
      <c r="K20" s="76"/>
      <c r="L20" s="79"/>
      <c r="M20" s="73"/>
      <c r="N20" s="32" t="s">
        <v>11</v>
      </c>
      <c r="O20" s="22">
        <v>221</v>
      </c>
      <c r="P20" s="22">
        <v>235</v>
      </c>
      <c r="Q20" s="23">
        <v>15</v>
      </c>
      <c r="R20" s="22"/>
      <c r="S20" s="92"/>
      <c r="T20" s="76"/>
      <c r="U20" s="79"/>
      <c r="V20" s="73"/>
      <c r="W20" s="32" t="s">
        <v>5</v>
      </c>
      <c r="X20" s="22">
        <v>189</v>
      </c>
      <c r="Y20" s="22">
        <v>220</v>
      </c>
      <c r="Z20" s="23">
        <v>32</v>
      </c>
      <c r="AA20" s="2"/>
      <c r="AB20" s="2"/>
      <c r="AC20" s="2"/>
    </row>
    <row r="21" spans="1:29" x14ac:dyDescent="0.25">
      <c r="A21" s="92"/>
      <c r="B21" s="76"/>
      <c r="C21" s="79"/>
      <c r="D21" s="73"/>
      <c r="E21" s="32" t="s">
        <v>11</v>
      </c>
      <c r="F21" s="22">
        <v>267</v>
      </c>
      <c r="G21" s="22">
        <v>277</v>
      </c>
      <c r="H21" s="23">
        <f t="shared" si="0"/>
        <v>11</v>
      </c>
      <c r="I21" s="22"/>
      <c r="J21" s="92"/>
      <c r="K21" s="76"/>
      <c r="L21" s="79"/>
      <c r="M21" s="73"/>
      <c r="N21" s="32" t="s">
        <v>5</v>
      </c>
      <c r="O21" s="22">
        <v>236</v>
      </c>
      <c r="P21" s="22">
        <v>236</v>
      </c>
      <c r="Q21" s="23">
        <v>1</v>
      </c>
      <c r="R21" s="22"/>
      <c r="S21" s="92"/>
      <c r="T21" s="76"/>
      <c r="U21" s="79"/>
      <c r="V21" s="73"/>
      <c r="W21" s="32" t="s">
        <v>11</v>
      </c>
      <c r="X21" s="22">
        <v>221</v>
      </c>
      <c r="Y21" s="22">
        <v>239</v>
      </c>
      <c r="Z21" s="23">
        <v>19</v>
      </c>
      <c r="AA21" s="2"/>
      <c r="AB21" s="2"/>
      <c r="AC21" s="2"/>
    </row>
    <row r="22" spans="1:29" x14ac:dyDescent="0.25">
      <c r="A22" s="92"/>
      <c r="B22" s="76"/>
      <c r="C22" s="79"/>
      <c r="D22" s="73"/>
      <c r="E22" s="32" t="s">
        <v>17</v>
      </c>
      <c r="F22" s="22">
        <v>280</v>
      </c>
      <c r="G22" s="22">
        <v>282</v>
      </c>
      <c r="H22" s="23">
        <f t="shared" si="0"/>
        <v>3</v>
      </c>
      <c r="I22" s="22"/>
      <c r="J22" s="92"/>
      <c r="K22" s="76"/>
      <c r="L22" s="79"/>
      <c r="M22" s="73"/>
      <c r="N22" s="32" t="s">
        <v>11</v>
      </c>
      <c r="O22" s="22">
        <v>237</v>
      </c>
      <c r="P22" s="22">
        <v>239</v>
      </c>
      <c r="Q22" s="23">
        <v>3</v>
      </c>
      <c r="R22" s="22"/>
      <c r="S22" s="92"/>
      <c r="T22" s="76"/>
      <c r="U22" s="79"/>
      <c r="V22" s="73"/>
      <c r="W22" s="32" t="s">
        <v>5</v>
      </c>
      <c r="X22" s="22">
        <v>240</v>
      </c>
      <c r="Y22" s="22">
        <v>244</v>
      </c>
      <c r="Z22" s="23">
        <v>5</v>
      </c>
      <c r="AA22" s="2"/>
      <c r="AB22" s="2"/>
      <c r="AC22" s="2"/>
    </row>
    <row r="23" spans="1:29" x14ac:dyDescent="0.25">
      <c r="A23" s="92"/>
      <c r="B23" s="76"/>
      <c r="C23" s="79"/>
      <c r="D23" s="73"/>
      <c r="E23" s="32"/>
      <c r="F23" s="22"/>
      <c r="G23" s="22"/>
      <c r="H23" s="23"/>
      <c r="I23" s="22"/>
      <c r="J23" s="92"/>
      <c r="K23" s="76"/>
      <c r="L23" s="79"/>
      <c r="M23" s="73"/>
      <c r="N23" s="32" t="s">
        <v>5</v>
      </c>
      <c r="O23" s="22">
        <v>240</v>
      </c>
      <c r="P23" s="22">
        <v>253</v>
      </c>
      <c r="Q23" s="23">
        <v>14</v>
      </c>
      <c r="R23" s="22"/>
      <c r="S23" s="92"/>
      <c r="T23" s="76"/>
      <c r="U23" s="79"/>
      <c r="V23" s="73"/>
      <c r="W23" s="32" t="s">
        <v>11</v>
      </c>
      <c r="X23" s="22">
        <v>245</v>
      </c>
      <c r="Y23" s="22">
        <v>248</v>
      </c>
      <c r="Z23" s="23">
        <v>4</v>
      </c>
      <c r="AA23" s="2"/>
      <c r="AB23" s="2"/>
      <c r="AC23" s="2"/>
    </row>
    <row r="24" spans="1:29" x14ac:dyDescent="0.25">
      <c r="A24" s="92"/>
      <c r="B24" s="76"/>
      <c r="C24" s="79"/>
      <c r="D24" s="73"/>
      <c r="E24" s="32"/>
      <c r="F24" s="22"/>
      <c r="G24" s="22"/>
      <c r="H24" s="23"/>
      <c r="I24" s="22"/>
      <c r="J24" s="92"/>
      <c r="K24" s="76"/>
      <c r="L24" s="79"/>
      <c r="M24" s="73"/>
      <c r="N24" s="32" t="s">
        <v>11</v>
      </c>
      <c r="O24" s="22">
        <v>254</v>
      </c>
      <c r="P24" s="22">
        <v>262</v>
      </c>
      <c r="Q24" s="23">
        <v>9</v>
      </c>
      <c r="R24" s="22"/>
      <c r="S24" s="92"/>
      <c r="T24" s="76"/>
      <c r="U24" s="79"/>
      <c r="V24" s="73"/>
      <c r="W24" s="32" t="s">
        <v>5</v>
      </c>
      <c r="X24" s="22">
        <v>249</v>
      </c>
      <c r="Y24" s="22">
        <v>252</v>
      </c>
      <c r="Z24" s="23">
        <v>4</v>
      </c>
      <c r="AA24" s="2"/>
      <c r="AB24" s="2"/>
      <c r="AC24" s="2"/>
    </row>
    <row r="25" spans="1:29" x14ac:dyDescent="0.25">
      <c r="A25" s="92"/>
      <c r="B25" s="76"/>
      <c r="C25" s="79"/>
      <c r="D25" s="73"/>
      <c r="E25" s="32"/>
      <c r="F25" s="22"/>
      <c r="G25" s="22"/>
      <c r="H25" s="23"/>
      <c r="I25" s="22"/>
      <c r="J25" s="92"/>
      <c r="K25" s="76"/>
      <c r="L25" s="79"/>
      <c r="M25" s="73"/>
      <c r="N25" s="32" t="s">
        <v>5</v>
      </c>
      <c r="O25" s="22">
        <v>263</v>
      </c>
      <c r="P25" s="22">
        <v>2666</v>
      </c>
      <c r="Q25" s="23">
        <v>4</v>
      </c>
      <c r="R25" s="22"/>
      <c r="S25" s="92"/>
      <c r="T25" s="76"/>
      <c r="U25" s="79"/>
      <c r="V25" s="73"/>
      <c r="W25" s="32" t="s">
        <v>11</v>
      </c>
      <c r="X25" s="22">
        <v>253</v>
      </c>
      <c r="Y25" s="22">
        <v>263</v>
      </c>
      <c r="Z25" s="23">
        <v>11</v>
      </c>
      <c r="AA25" s="2"/>
      <c r="AB25" s="2"/>
      <c r="AC25" s="2"/>
    </row>
    <row r="26" spans="1:29" x14ac:dyDescent="0.25">
      <c r="A26" s="92"/>
      <c r="B26" s="76"/>
      <c r="C26" s="79"/>
      <c r="D26" s="73"/>
      <c r="E26" s="32"/>
      <c r="F26" s="22"/>
      <c r="G26" s="22"/>
      <c r="H26" s="23"/>
      <c r="I26" s="22"/>
      <c r="J26" s="92"/>
      <c r="K26" s="76"/>
      <c r="L26" s="79"/>
      <c r="M26" s="73"/>
      <c r="N26" s="32" t="s">
        <v>11</v>
      </c>
      <c r="O26" s="22">
        <v>267</v>
      </c>
      <c r="P26" s="22">
        <v>278</v>
      </c>
      <c r="Q26" s="23" t="s">
        <v>11</v>
      </c>
      <c r="R26" s="22"/>
      <c r="S26" s="92"/>
      <c r="T26" s="76"/>
      <c r="U26" s="79"/>
      <c r="V26" s="73"/>
      <c r="W26" s="32" t="s">
        <v>5</v>
      </c>
      <c r="X26" s="22">
        <v>264</v>
      </c>
      <c r="Y26" s="22">
        <v>266</v>
      </c>
      <c r="Z26" s="23">
        <v>3</v>
      </c>
      <c r="AA26" s="2"/>
      <c r="AB26" s="2"/>
      <c r="AC26" s="2"/>
    </row>
    <row r="27" spans="1:29" x14ac:dyDescent="0.25">
      <c r="A27" s="92"/>
      <c r="B27" s="76"/>
      <c r="C27" s="79"/>
      <c r="D27" s="73"/>
      <c r="E27" s="32"/>
      <c r="F27" s="22"/>
      <c r="G27" s="22"/>
      <c r="H27" s="23"/>
      <c r="I27" s="22"/>
      <c r="J27" s="92"/>
      <c r="K27" s="76"/>
      <c r="L27" s="79"/>
      <c r="M27" s="73"/>
      <c r="N27" s="32"/>
      <c r="O27" s="22"/>
      <c r="P27" s="22"/>
      <c r="Q27" s="23"/>
      <c r="R27" s="22"/>
      <c r="S27" s="92"/>
      <c r="T27" s="76"/>
      <c r="U27" s="79"/>
      <c r="V27" s="73"/>
      <c r="W27" s="32" t="s">
        <v>11</v>
      </c>
      <c r="X27" s="22">
        <v>267</v>
      </c>
      <c r="Y27" s="22">
        <v>272</v>
      </c>
      <c r="Z27" s="23">
        <v>6</v>
      </c>
      <c r="AA27" s="2"/>
      <c r="AB27" s="2"/>
      <c r="AC27" s="2"/>
    </row>
    <row r="28" spans="1:29" x14ac:dyDescent="0.25">
      <c r="A28" s="92"/>
      <c r="B28" s="76"/>
      <c r="C28" s="79"/>
      <c r="D28" s="73"/>
      <c r="E28" s="32"/>
      <c r="F28" s="22"/>
      <c r="G28" s="22"/>
      <c r="H28" s="23"/>
      <c r="I28" s="22"/>
      <c r="J28" s="92"/>
      <c r="K28" s="76"/>
      <c r="L28" s="79"/>
      <c r="M28" s="73"/>
      <c r="N28" s="32"/>
      <c r="O28" s="22"/>
      <c r="P28" s="22"/>
      <c r="Q28" s="23"/>
      <c r="R28" s="22"/>
      <c r="S28" s="92"/>
      <c r="T28" s="76"/>
      <c r="U28" s="79"/>
      <c r="V28" s="73"/>
      <c r="W28" s="32" t="s">
        <v>5</v>
      </c>
      <c r="X28" s="22">
        <v>273</v>
      </c>
      <c r="Y28" s="22">
        <v>275</v>
      </c>
      <c r="Z28" s="23">
        <v>3</v>
      </c>
      <c r="AA28" s="2"/>
      <c r="AB28" s="2"/>
      <c r="AC28" s="2"/>
    </row>
    <row r="29" spans="1:29" x14ac:dyDescent="0.25">
      <c r="A29" s="92"/>
      <c r="B29" s="76"/>
      <c r="C29" s="79"/>
      <c r="D29" s="73"/>
      <c r="E29" s="32"/>
      <c r="F29" s="22"/>
      <c r="G29" s="22"/>
      <c r="H29" s="23"/>
      <c r="I29" s="22"/>
      <c r="J29" s="92"/>
      <c r="K29" s="76"/>
      <c r="L29" s="79"/>
      <c r="M29" s="73"/>
      <c r="N29" s="32"/>
      <c r="O29" s="22"/>
      <c r="P29" s="22"/>
      <c r="Q29" s="23"/>
      <c r="R29" s="22"/>
      <c r="S29" s="92"/>
      <c r="T29" s="76"/>
      <c r="U29" s="79"/>
      <c r="V29" s="73"/>
      <c r="W29" s="32" t="s">
        <v>11</v>
      </c>
      <c r="X29" s="22">
        <v>276</v>
      </c>
      <c r="Y29" s="22">
        <v>278</v>
      </c>
      <c r="Z29" s="23">
        <v>3</v>
      </c>
      <c r="AA29" s="2"/>
      <c r="AB29" s="2"/>
      <c r="AC29" s="2"/>
    </row>
    <row r="30" spans="1:29" x14ac:dyDescent="0.25">
      <c r="A30" s="92"/>
      <c r="B30" s="84" t="s">
        <v>4</v>
      </c>
      <c r="C30" s="85">
        <v>283</v>
      </c>
      <c r="D30" s="86">
        <v>335</v>
      </c>
      <c r="E30" s="33" t="s">
        <v>11</v>
      </c>
      <c r="F30" s="24">
        <v>290</v>
      </c>
      <c r="G30" s="24">
        <v>303</v>
      </c>
      <c r="H30" s="25">
        <f t="shared" si="0"/>
        <v>14</v>
      </c>
      <c r="I30" s="24"/>
      <c r="J30" s="92"/>
      <c r="K30" s="84" t="s">
        <v>4</v>
      </c>
      <c r="L30" s="85">
        <v>283</v>
      </c>
      <c r="M30" s="86">
        <v>335</v>
      </c>
      <c r="N30" s="33" t="s">
        <v>11</v>
      </c>
      <c r="O30" s="24">
        <v>283</v>
      </c>
      <c r="P30" s="24">
        <v>284</v>
      </c>
      <c r="Q30" s="25">
        <v>2</v>
      </c>
      <c r="R30" s="24"/>
      <c r="S30" s="92"/>
      <c r="T30" s="84" t="s">
        <v>4</v>
      </c>
      <c r="U30" s="85">
        <v>283</v>
      </c>
      <c r="V30" s="86">
        <v>335</v>
      </c>
      <c r="W30" s="33" t="s">
        <v>5</v>
      </c>
      <c r="X30" s="24">
        <v>283</v>
      </c>
      <c r="Y30" s="24">
        <v>289</v>
      </c>
      <c r="Z30" s="25">
        <v>7</v>
      </c>
      <c r="AA30" s="2"/>
      <c r="AB30" s="2"/>
      <c r="AC30" s="2"/>
    </row>
    <row r="31" spans="1:29" x14ac:dyDescent="0.25">
      <c r="A31" s="92"/>
      <c r="B31" s="76"/>
      <c r="C31" s="79"/>
      <c r="D31" s="73"/>
      <c r="E31" s="33" t="s">
        <v>11</v>
      </c>
      <c r="F31" s="24">
        <v>309</v>
      </c>
      <c r="G31" s="24">
        <v>313</v>
      </c>
      <c r="H31" s="25">
        <f t="shared" si="0"/>
        <v>5</v>
      </c>
      <c r="I31" s="24"/>
      <c r="J31" s="92"/>
      <c r="K31" s="84"/>
      <c r="L31" s="79"/>
      <c r="M31" s="73"/>
      <c r="N31" s="33" t="s">
        <v>5</v>
      </c>
      <c r="O31" s="24">
        <v>285</v>
      </c>
      <c r="P31" s="24">
        <v>289</v>
      </c>
      <c r="Q31" s="25">
        <v>5</v>
      </c>
      <c r="R31" s="24"/>
      <c r="S31" s="92"/>
      <c r="T31" s="76"/>
      <c r="U31" s="79"/>
      <c r="V31" s="73"/>
      <c r="W31" s="33" t="s">
        <v>11</v>
      </c>
      <c r="X31" s="24">
        <v>290</v>
      </c>
      <c r="Y31" s="24">
        <v>300</v>
      </c>
      <c r="Z31" s="25">
        <v>11</v>
      </c>
      <c r="AA31" s="2"/>
      <c r="AB31" s="2"/>
      <c r="AC31" s="2"/>
    </row>
    <row r="32" spans="1:29" x14ac:dyDescent="0.25">
      <c r="A32" s="92"/>
      <c r="B32" s="76"/>
      <c r="C32" s="79"/>
      <c r="D32" s="73"/>
      <c r="E32" s="33" t="s">
        <v>11</v>
      </c>
      <c r="F32" s="24">
        <v>320</v>
      </c>
      <c r="G32" s="24">
        <v>330</v>
      </c>
      <c r="H32" s="25">
        <f t="shared" si="0"/>
        <v>11</v>
      </c>
      <c r="I32" s="24"/>
      <c r="J32" s="92"/>
      <c r="K32" s="84"/>
      <c r="L32" s="79"/>
      <c r="M32" s="73"/>
      <c r="N32" s="33" t="s">
        <v>11</v>
      </c>
      <c r="O32" s="24">
        <v>290</v>
      </c>
      <c r="P32" s="24">
        <v>303</v>
      </c>
      <c r="Q32" s="25">
        <v>14</v>
      </c>
      <c r="R32" s="24"/>
      <c r="S32" s="92"/>
      <c r="T32" s="76"/>
      <c r="U32" s="79"/>
      <c r="V32" s="73"/>
      <c r="W32" s="33" t="s">
        <v>5</v>
      </c>
      <c r="X32" s="24">
        <v>301</v>
      </c>
      <c r="Y32" s="24">
        <v>306</v>
      </c>
      <c r="Z32" s="25">
        <v>6</v>
      </c>
      <c r="AA32" s="2"/>
      <c r="AB32" s="2"/>
      <c r="AC32" s="2"/>
    </row>
    <row r="33" spans="1:29" x14ac:dyDescent="0.25">
      <c r="A33" s="92"/>
      <c r="B33" s="76"/>
      <c r="C33" s="79"/>
      <c r="D33" s="73"/>
      <c r="E33" s="33" t="s">
        <v>11</v>
      </c>
      <c r="F33" s="24">
        <v>334</v>
      </c>
      <c r="G33" s="24">
        <v>343</v>
      </c>
      <c r="H33" s="25">
        <f t="shared" si="0"/>
        <v>10</v>
      </c>
      <c r="I33" s="24"/>
      <c r="J33" s="92"/>
      <c r="K33" s="84"/>
      <c r="L33" s="79"/>
      <c r="M33" s="73"/>
      <c r="N33" s="33" t="s">
        <v>5</v>
      </c>
      <c r="O33" s="24">
        <v>304</v>
      </c>
      <c r="P33" s="24">
        <v>306</v>
      </c>
      <c r="Q33" s="25">
        <v>3</v>
      </c>
      <c r="R33" s="24"/>
      <c r="S33" s="92"/>
      <c r="T33" s="76"/>
      <c r="U33" s="79"/>
      <c r="V33" s="73"/>
      <c r="W33" s="33" t="s">
        <v>11</v>
      </c>
      <c r="X33" s="24">
        <v>307</v>
      </c>
      <c r="Y33" s="24">
        <v>312</v>
      </c>
      <c r="Z33" s="25">
        <v>6</v>
      </c>
      <c r="AA33" s="2"/>
      <c r="AB33" s="2"/>
      <c r="AC33" s="2"/>
    </row>
    <row r="34" spans="1:29" x14ac:dyDescent="0.25">
      <c r="A34" s="92"/>
      <c r="B34" s="76"/>
      <c r="C34" s="79"/>
      <c r="D34" s="73"/>
      <c r="E34" s="33"/>
      <c r="F34" s="24"/>
      <c r="G34" s="24"/>
      <c r="H34" s="25"/>
      <c r="I34" s="24"/>
      <c r="J34" s="92"/>
      <c r="K34" s="84"/>
      <c r="L34" s="79"/>
      <c r="M34" s="73"/>
      <c r="N34" s="33" t="s">
        <v>11</v>
      </c>
      <c r="O34" s="24">
        <v>307</v>
      </c>
      <c r="P34" s="24">
        <v>313</v>
      </c>
      <c r="Q34" s="25">
        <v>7</v>
      </c>
      <c r="R34" s="24"/>
      <c r="S34" s="92"/>
      <c r="T34" s="76"/>
      <c r="U34" s="79"/>
      <c r="V34" s="73"/>
      <c r="W34" s="33" t="s">
        <v>5</v>
      </c>
      <c r="X34" s="24">
        <v>313</v>
      </c>
      <c r="Y34" s="24">
        <v>319</v>
      </c>
      <c r="Z34" s="25">
        <v>7</v>
      </c>
      <c r="AA34" s="2"/>
      <c r="AB34" s="2"/>
      <c r="AC34" s="2"/>
    </row>
    <row r="35" spans="1:29" x14ac:dyDescent="0.25">
      <c r="A35" s="92"/>
      <c r="B35" s="76"/>
      <c r="C35" s="79"/>
      <c r="D35" s="73"/>
      <c r="E35" s="33"/>
      <c r="F35" s="24"/>
      <c r="G35" s="24"/>
      <c r="H35" s="25"/>
      <c r="I35" s="24"/>
      <c r="J35" s="92"/>
      <c r="K35" s="84"/>
      <c r="L35" s="79"/>
      <c r="M35" s="73"/>
      <c r="N35" s="33" t="s">
        <v>5</v>
      </c>
      <c r="O35" s="24">
        <v>314</v>
      </c>
      <c r="P35" s="24">
        <v>319</v>
      </c>
      <c r="Q35" s="25">
        <v>6</v>
      </c>
      <c r="R35" s="24"/>
      <c r="S35" s="92"/>
      <c r="T35" s="76"/>
      <c r="U35" s="79"/>
      <c r="V35" s="73"/>
      <c r="W35" s="33" t="s">
        <v>11</v>
      </c>
      <c r="X35" s="24">
        <v>320</v>
      </c>
      <c r="Y35" s="24">
        <v>330</v>
      </c>
      <c r="Z35" s="25">
        <v>11</v>
      </c>
      <c r="AA35" s="2"/>
      <c r="AB35" s="2"/>
      <c r="AC35" s="2"/>
    </row>
    <row r="36" spans="1:29" x14ac:dyDescent="0.25">
      <c r="A36" s="92"/>
      <c r="B36" s="76"/>
      <c r="C36" s="79"/>
      <c r="D36" s="73"/>
      <c r="E36" s="33"/>
      <c r="F36" s="24"/>
      <c r="G36" s="24"/>
      <c r="H36" s="25"/>
      <c r="I36" s="24"/>
      <c r="J36" s="92"/>
      <c r="K36" s="84"/>
      <c r="L36" s="79"/>
      <c r="M36" s="73"/>
      <c r="N36" s="33" t="s">
        <v>11</v>
      </c>
      <c r="O36" s="24">
        <v>320</v>
      </c>
      <c r="P36" s="24">
        <v>330</v>
      </c>
      <c r="Q36" s="25">
        <v>11</v>
      </c>
      <c r="R36" s="24"/>
      <c r="S36" s="92"/>
      <c r="T36" s="76"/>
      <c r="U36" s="79"/>
      <c r="V36" s="73"/>
      <c r="W36" s="33" t="s">
        <v>5</v>
      </c>
      <c r="X36" s="24">
        <v>331</v>
      </c>
      <c r="Y36" s="24">
        <v>333</v>
      </c>
      <c r="Z36" s="25">
        <v>3</v>
      </c>
      <c r="AA36" s="2"/>
      <c r="AB36" s="2"/>
      <c r="AC36" s="2"/>
    </row>
    <row r="37" spans="1:29" x14ac:dyDescent="0.25">
      <c r="A37" s="92"/>
      <c r="B37" s="76"/>
      <c r="C37" s="79"/>
      <c r="D37" s="73"/>
      <c r="E37" s="33"/>
      <c r="F37" s="24"/>
      <c r="G37" s="24"/>
      <c r="H37" s="25"/>
      <c r="I37" s="24"/>
      <c r="J37" s="92"/>
      <c r="K37" s="84"/>
      <c r="L37" s="79"/>
      <c r="M37" s="73"/>
      <c r="N37" s="33" t="s">
        <v>5</v>
      </c>
      <c r="O37" s="24">
        <v>331</v>
      </c>
      <c r="P37" s="24">
        <v>333</v>
      </c>
      <c r="Q37" s="25">
        <v>3</v>
      </c>
      <c r="R37" s="24"/>
      <c r="S37" s="92"/>
      <c r="T37" s="76"/>
      <c r="U37" s="79"/>
      <c r="V37" s="73"/>
      <c r="W37" s="33" t="s">
        <v>11</v>
      </c>
      <c r="X37" s="24">
        <v>334</v>
      </c>
      <c r="Y37" s="24">
        <v>335</v>
      </c>
      <c r="Z37" s="25">
        <v>2</v>
      </c>
      <c r="AA37" s="2"/>
      <c r="AB37" s="2"/>
      <c r="AC37" s="2"/>
    </row>
    <row r="38" spans="1:29" x14ac:dyDescent="0.25">
      <c r="A38" s="92"/>
      <c r="B38" s="76"/>
      <c r="C38" s="79"/>
      <c r="D38" s="73"/>
      <c r="E38" s="33"/>
      <c r="F38" s="24"/>
      <c r="G38" s="24"/>
      <c r="H38" s="25"/>
      <c r="I38" s="24"/>
      <c r="J38" s="92"/>
      <c r="K38" s="84"/>
      <c r="L38" s="79"/>
      <c r="M38" s="73"/>
      <c r="N38" s="33" t="s">
        <v>11</v>
      </c>
      <c r="O38" s="24">
        <v>334</v>
      </c>
      <c r="P38" s="24">
        <v>335</v>
      </c>
      <c r="Q38" s="25">
        <v>2</v>
      </c>
      <c r="R38" s="24"/>
      <c r="S38" s="92"/>
      <c r="T38" s="76"/>
      <c r="U38" s="79"/>
      <c r="V38" s="73"/>
      <c r="W38" s="33"/>
      <c r="X38" s="24"/>
      <c r="Y38" s="24"/>
      <c r="Z38" s="25"/>
      <c r="AA38" s="2"/>
      <c r="AB38" s="2"/>
      <c r="AC38" s="2"/>
    </row>
    <row r="39" spans="1:29" x14ac:dyDescent="0.25">
      <c r="A39" s="92"/>
      <c r="B39" s="75" t="s">
        <v>5</v>
      </c>
      <c r="C39" s="78">
        <v>366</v>
      </c>
      <c r="D39" s="72">
        <v>512</v>
      </c>
      <c r="E39" s="30" t="s">
        <v>11</v>
      </c>
      <c r="F39" s="8">
        <v>361</v>
      </c>
      <c r="G39" s="8">
        <v>372</v>
      </c>
      <c r="H39" s="9">
        <f t="shared" si="0"/>
        <v>12</v>
      </c>
      <c r="I39" s="8"/>
      <c r="J39" s="92"/>
      <c r="K39" s="75" t="s">
        <v>5</v>
      </c>
      <c r="L39" s="78">
        <v>366</v>
      </c>
      <c r="M39" s="72">
        <v>512</v>
      </c>
      <c r="N39" s="30" t="s">
        <v>11</v>
      </c>
      <c r="O39" s="8">
        <v>356</v>
      </c>
      <c r="P39" s="8">
        <v>370</v>
      </c>
      <c r="Q39" s="9">
        <v>15</v>
      </c>
      <c r="R39" s="8"/>
      <c r="S39" s="92"/>
      <c r="T39" s="75" t="s">
        <v>5</v>
      </c>
      <c r="U39" s="78">
        <v>366</v>
      </c>
      <c r="V39" s="72">
        <v>512</v>
      </c>
      <c r="W39" s="30" t="s">
        <v>17</v>
      </c>
      <c r="X39" s="8">
        <v>366</v>
      </c>
      <c r="Y39" s="8">
        <v>374</v>
      </c>
      <c r="Z39" s="9">
        <v>9</v>
      </c>
      <c r="AA39" s="2"/>
      <c r="AB39" s="2"/>
      <c r="AC39" s="2"/>
    </row>
    <row r="40" spans="1:29" x14ac:dyDescent="0.25">
      <c r="A40" s="92"/>
      <c r="B40" s="76"/>
      <c r="C40" s="79"/>
      <c r="D40" s="73"/>
      <c r="E40" s="30" t="s">
        <v>29</v>
      </c>
      <c r="F40" s="8">
        <v>375</v>
      </c>
      <c r="G40" s="8">
        <v>380</v>
      </c>
      <c r="H40" s="9">
        <f t="shared" si="0"/>
        <v>6</v>
      </c>
      <c r="I40" s="8"/>
      <c r="J40" s="92"/>
      <c r="K40" s="76"/>
      <c r="L40" s="79"/>
      <c r="M40" s="73"/>
      <c r="N40" s="30"/>
      <c r="O40" s="8"/>
      <c r="P40" s="8"/>
      <c r="Q40" s="9"/>
      <c r="R40" s="8"/>
      <c r="S40" s="92"/>
      <c r="T40" s="76"/>
      <c r="U40" s="79"/>
      <c r="V40" s="73"/>
      <c r="W40" s="30" t="s">
        <v>11</v>
      </c>
      <c r="X40" s="8">
        <v>391</v>
      </c>
      <c r="Y40" s="8">
        <v>402</v>
      </c>
      <c r="Z40" s="9">
        <v>12</v>
      </c>
      <c r="AA40" s="2"/>
      <c r="AB40" s="2"/>
      <c r="AC40" s="2"/>
    </row>
    <row r="41" spans="1:29" x14ac:dyDescent="0.25">
      <c r="A41" s="92"/>
      <c r="B41" s="76"/>
      <c r="C41" s="79"/>
      <c r="D41" s="73"/>
      <c r="E41" s="30"/>
      <c r="F41" s="8"/>
      <c r="G41" s="8"/>
      <c r="H41" s="9"/>
      <c r="I41" s="8"/>
      <c r="J41" s="92"/>
      <c r="K41" s="76"/>
      <c r="L41" s="79"/>
      <c r="M41" s="73"/>
      <c r="N41" s="30"/>
      <c r="O41" s="8"/>
      <c r="P41" s="8"/>
      <c r="Q41" s="9"/>
      <c r="R41" s="8"/>
      <c r="S41" s="92"/>
      <c r="T41" s="76"/>
      <c r="U41" s="79"/>
      <c r="V41" s="73"/>
      <c r="W41" s="30" t="s">
        <v>17</v>
      </c>
      <c r="X41" s="8">
        <v>416</v>
      </c>
      <c r="Y41" s="8">
        <v>423</v>
      </c>
      <c r="Z41" s="9">
        <v>8</v>
      </c>
      <c r="AA41" s="2"/>
      <c r="AB41" s="2"/>
      <c r="AC41" s="2"/>
    </row>
    <row r="42" spans="1:29" x14ac:dyDescent="0.25">
      <c r="A42" s="92"/>
      <c r="B42" s="76"/>
      <c r="C42" s="79"/>
      <c r="D42" s="73"/>
      <c r="E42" s="30"/>
      <c r="F42" s="8"/>
      <c r="G42" s="8"/>
      <c r="H42" s="9"/>
      <c r="I42" s="8"/>
      <c r="J42" s="92"/>
      <c r="K42" s="76"/>
      <c r="L42" s="79"/>
      <c r="M42" s="73"/>
      <c r="N42" s="30"/>
      <c r="O42" s="8"/>
      <c r="P42" s="8"/>
      <c r="Q42" s="9"/>
      <c r="R42" s="8"/>
      <c r="S42" s="92"/>
      <c r="T42" s="76"/>
      <c r="U42" s="79"/>
      <c r="V42" s="73"/>
      <c r="W42" s="30" t="s">
        <v>11</v>
      </c>
      <c r="X42" s="8">
        <v>437</v>
      </c>
      <c r="Y42" s="8">
        <v>451</v>
      </c>
      <c r="Z42" s="9">
        <v>15</v>
      </c>
      <c r="AA42" s="2"/>
      <c r="AB42" s="2"/>
      <c r="AC42" s="2"/>
    </row>
    <row r="43" spans="1:29" x14ac:dyDescent="0.25">
      <c r="A43" s="92"/>
      <c r="B43" s="76"/>
      <c r="C43" s="79"/>
      <c r="D43" s="73"/>
      <c r="E43" s="30"/>
      <c r="F43" s="8"/>
      <c r="G43" s="8"/>
      <c r="H43" s="9"/>
      <c r="I43" s="8"/>
      <c r="J43" s="92"/>
      <c r="K43" s="76"/>
      <c r="L43" s="79"/>
      <c r="M43" s="73"/>
      <c r="N43" s="30"/>
      <c r="O43" s="8"/>
      <c r="P43" s="8"/>
      <c r="Q43" s="9"/>
      <c r="R43" s="8"/>
      <c r="S43" s="92"/>
      <c r="T43" s="76"/>
      <c r="U43" s="79"/>
      <c r="V43" s="73"/>
      <c r="W43" s="30" t="s">
        <v>11</v>
      </c>
      <c r="X43" s="8">
        <v>454</v>
      </c>
      <c r="Y43" s="8">
        <v>478</v>
      </c>
      <c r="Z43" s="9">
        <v>25</v>
      </c>
      <c r="AA43" s="2"/>
      <c r="AB43" s="2"/>
      <c r="AC43" s="2"/>
    </row>
    <row r="44" spans="1:29" x14ac:dyDescent="0.25">
      <c r="A44" s="92"/>
      <c r="B44" s="76"/>
      <c r="C44" s="79"/>
      <c r="D44" s="73"/>
      <c r="E44" s="30"/>
      <c r="F44" s="8"/>
      <c r="G44" s="8"/>
      <c r="H44" s="9"/>
      <c r="I44" s="8"/>
      <c r="J44" s="92"/>
      <c r="K44" s="76"/>
      <c r="L44" s="79"/>
      <c r="M44" s="73"/>
      <c r="N44" s="30"/>
      <c r="O44" s="8"/>
      <c r="P44" s="8"/>
      <c r="Q44" s="9"/>
      <c r="R44" s="8"/>
      <c r="S44" s="92"/>
      <c r="T44" s="76"/>
      <c r="U44" s="79"/>
      <c r="V44" s="73"/>
      <c r="W44" s="30" t="s">
        <v>11</v>
      </c>
      <c r="X44" s="8">
        <v>492</v>
      </c>
      <c r="Y44" s="8">
        <v>506</v>
      </c>
      <c r="Z44" s="9">
        <v>15</v>
      </c>
      <c r="AA44" s="2"/>
      <c r="AB44" s="2"/>
      <c r="AC44" s="2"/>
    </row>
    <row r="45" spans="1:29" x14ac:dyDescent="0.25">
      <c r="A45" s="93"/>
      <c r="B45" s="77"/>
      <c r="C45" s="80"/>
      <c r="D45" s="74"/>
      <c r="E45" s="34" t="s">
        <v>14</v>
      </c>
      <c r="F45" s="26">
        <v>381</v>
      </c>
      <c r="G45" s="26">
        <v>512</v>
      </c>
      <c r="H45" s="27">
        <f t="shared" si="0"/>
        <v>132</v>
      </c>
      <c r="I45" s="26"/>
      <c r="J45" s="93"/>
      <c r="K45" s="77"/>
      <c r="L45" s="80"/>
      <c r="M45" s="74"/>
      <c r="N45" s="34" t="s">
        <v>14</v>
      </c>
      <c r="O45" s="26">
        <v>371</v>
      </c>
      <c r="P45" s="26">
        <v>512</v>
      </c>
      <c r="Q45" s="27">
        <v>142</v>
      </c>
      <c r="R45" s="26"/>
      <c r="S45" s="93"/>
      <c r="T45" s="77"/>
      <c r="U45" s="80"/>
      <c r="V45" s="74"/>
      <c r="W45" s="34" t="s">
        <v>14</v>
      </c>
      <c r="X45" s="26">
        <v>507</v>
      </c>
      <c r="Y45" s="26">
        <v>512</v>
      </c>
      <c r="Z45" s="27">
        <v>6</v>
      </c>
      <c r="AA45" s="2"/>
      <c r="AB45" s="2"/>
      <c r="AC45" s="2"/>
    </row>
    <row r="46" spans="1:29" x14ac:dyDescent="0.25">
      <c r="A46" s="64" t="s">
        <v>7</v>
      </c>
      <c r="B46" s="14" t="s">
        <v>0</v>
      </c>
      <c r="C46" s="15">
        <v>9</v>
      </c>
      <c r="D46" s="50">
        <v>322</v>
      </c>
      <c r="E46" s="35"/>
      <c r="F46" s="16"/>
      <c r="G46" s="16"/>
      <c r="H46" s="17"/>
      <c r="I46" s="16"/>
      <c r="J46" s="64" t="s">
        <v>7</v>
      </c>
      <c r="K46" s="14" t="s">
        <v>0</v>
      </c>
      <c r="L46" s="15">
        <v>9</v>
      </c>
      <c r="M46" s="50">
        <v>322</v>
      </c>
      <c r="N46" s="35"/>
      <c r="O46" s="16"/>
      <c r="P46" s="16"/>
      <c r="Q46" s="17"/>
      <c r="R46" s="16"/>
      <c r="S46" s="64" t="s">
        <v>7</v>
      </c>
      <c r="T46" s="14" t="s">
        <v>0</v>
      </c>
      <c r="U46" s="15">
        <v>9</v>
      </c>
      <c r="V46" s="50">
        <v>322</v>
      </c>
      <c r="W46" s="35"/>
      <c r="X46" s="16"/>
      <c r="Y46" s="16"/>
      <c r="Z46" s="17"/>
      <c r="AA46" s="2"/>
      <c r="AB46" s="2"/>
      <c r="AC46" s="2"/>
    </row>
    <row r="47" spans="1:29" x14ac:dyDescent="0.25">
      <c r="A47" s="41"/>
      <c r="B47" s="36"/>
      <c r="C47" s="1"/>
      <c r="D47" s="18"/>
      <c r="E47" s="36" t="s">
        <v>11</v>
      </c>
      <c r="F47" s="1">
        <v>334</v>
      </c>
      <c r="G47" s="1">
        <v>339</v>
      </c>
      <c r="H47" s="18">
        <f t="shared" si="0"/>
        <v>6</v>
      </c>
      <c r="I47" s="1"/>
      <c r="J47" s="41"/>
      <c r="K47" s="36"/>
      <c r="L47" s="1"/>
      <c r="M47" s="18"/>
      <c r="N47" s="36"/>
      <c r="O47" s="1"/>
      <c r="P47" s="1"/>
      <c r="Q47" s="18"/>
      <c r="R47" s="1"/>
      <c r="S47" s="41"/>
      <c r="T47" s="36"/>
      <c r="U47" s="1"/>
      <c r="V47" s="18"/>
      <c r="W47" s="36"/>
      <c r="X47" s="1"/>
      <c r="Y47" s="1"/>
      <c r="Z47" s="18"/>
      <c r="AA47" s="2"/>
      <c r="AB47" s="2"/>
      <c r="AC47" s="2"/>
    </row>
    <row r="48" spans="1:29" x14ac:dyDescent="0.25">
      <c r="A48" s="41"/>
      <c r="B48" s="36"/>
      <c r="C48" s="1"/>
      <c r="D48" s="18"/>
      <c r="E48" s="36" t="s">
        <v>11</v>
      </c>
      <c r="F48" s="1">
        <v>356</v>
      </c>
      <c r="G48" s="1">
        <v>372</v>
      </c>
      <c r="H48" s="18">
        <f t="shared" si="0"/>
        <v>17</v>
      </c>
      <c r="I48" s="1"/>
      <c r="J48" s="41"/>
      <c r="K48" s="36"/>
      <c r="L48" s="1"/>
      <c r="M48" s="18"/>
      <c r="N48" s="36"/>
      <c r="O48" s="1"/>
      <c r="P48" s="1"/>
      <c r="Q48" s="18"/>
      <c r="R48" s="1"/>
      <c r="S48" s="41"/>
      <c r="T48" s="36"/>
      <c r="U48" s="1"/>
      <c r="V48" s="18"/>
      <c r="W48" s="36"/>
      <c r="X48" s="1"/>
      <c r="Y48" s="1"/>
      <c r="Z48" s="18"/>
      <c r="AA48" s="2"/>
      <c r="AB48" s="2"/>
      <c r="AC48" s="2"/>
    </row>
    <row r="49" spans="1:29" x14ac:dyDescent="0.25">
      <c r="A49" s="41"/>
      <c r="B49" s="66" t="s">
        <v>8</v>
      </c>
      <c r="C49" s="67">
        <v>389</v>
      </c>
      <c r="D49" s="68">
        <v>488</v>
      </c>
      <c r="E49" s="66" t="s">
        <v>27</v>
      </c>
      <c r="F49" s="69"/>
      <c r="G49" s="69"/>
      <c r="H49" s="70"/>
      <c r="I49" s="69"/>
      <c r="J49" s="41"/>
      <c r="K49" s="66" t="s">
        <v>8</v>
      </c>
      <c r="L49" s="67">
        <v>389</v>
      </c>
      <c r="M49" s="68">
        <v>488</v>
      </c>
      <c r="N49" s="66" t="s">
        <v>43</v>
      </c>
      <c r="O49" s="69">
        <v>389</v>
      </c>
      <c r="P49" s="69">
        <v>488</v>
      </c>
      <c r="Q49" s="70">
        <v>100</v>
      </c>
      <c r="R49" s="69"/>
      <c r="S49" s="41"/>
      <c r="T49" s="66" t="s">
        <v>8</v>
      </c>
      <c r="U49" s="67">
        <v>389</v>
      </c>
      <c r="V49" s="68">
        <v>488</v>
      </c>
      <c r="W49" s="66" t="s">
        <v>17</v>
      </c>
      <c r="X49" s="69">
        <v>389</v>
      </c>
      <c r="Y49" s="69">
        <v>395</v>
      </c>
      <c r="Z49" s="70">
        <v>7</v>
      </c>
      <c r="AA49" s="2"/>
      <c r="AB49" s="2"/>
      <c r="AC49" s="2"/>
    </row>
    <row r="50" spans="1:29" x14ac:dyDescent="0.25">
      <c r="A50" s="41"/>
      <c r="B50" s="66"/>
      <c r="C50" s="67"/>
      <c r="D50" s="68"/>
      <c r="E50" s="66"/>
      <c r="F50" s="69"/>
      <c r="G50" s="69"/>
      <c r="H50" s="70"/>
      <c r="I50" s="69"/>
      <c r="J50" s="41"/>
      <c r="K50" s="66"/>
      <c r="L50" s="67"/>
      <c r="M50" s="68"/>
      <c r="N50" s="66"/>
      <c r="O50" s="69"/>
      <c r="P50" s="69"/>
      <c r="Q50" s="70"/>
      <c r="R50" s="69"/>
      <c r="S50" s="41"/>
      <c r="T50" s="66"/>
      <c r="U50" s="67"/>
      <c r="V50" s="68"/>
      <c r="W50" s="66" t="s">
        <v>17</v>
      </c>
      <c r="X50" s="69">
        <v>409</v>
      </c>
      <c r="Y50" s="69">
        <v>412</v>
      </c>
      <c r="Z50" s="70">
        <v>4</v>
      </c>
      <c r="AA50" s="2"/>
      <c r="AB50" s="2"/>
      <c r="AC50" s="2"/>
    </row>
    <row r="51" spans="1:29" x14ac:dyDescent="0.25">
      <c r="A51" s="41"/>
      <c r="B51" s="66"/>
      <c r="C51" s="67"/>
      <c r="D51" s="68"/>
      <c r="E51" s="66"/>
      <c r="F51" s="69"/>
      <c r="G51" s="69"/>
      <c r="H51" s="70"/>
      <c r="I51" s="69"/>
      <c r="J51" s="41"/>
      <c r="K51" s="66"/>
      <c r="L51" s="67"/>
      <c r="M51" s="68"/>
      <c r="N51" s="66"/>
      <c r="O51" s="69"/>
      <c r="P51" s="69"/>
      <c r="Q51" s="70"/>
      <c r="R51" s="69"/>
      <c r="S51" s="41"/>
      <c r="T51" s="66"/>
      <c r="U51" s="67"/>
      <c r="V51" s="68"/>
      <c r="W51" s="66" t="s">
        <v>17</v>
      </c>
      <c r="X51" s="69">
        <v>423</v>
      </c>
      <c r="Y51" s="69">
        <v>427</v>
      </c>
      <c r="Z51" s="70">
        <v>5</v>
      </c>
      <c r="AA51" s="2"/>
      <c r="AB51" s="2"/>
      <c r="AC51" s="2"/>
    </row>
    <row r="52" spans="1:29" x14ac:dyDescent="0.25">
      <c r="A52" s="41"/>
      <c r="B52" s="66"/>
      <c r="C52" s="67"/>
      <c r="D52" s="68"/>
      <c r="E52" s="66"/>
      <c r="F52" s="69"/>
      <c r="G52" s="69"/>
      <c r="H52" s="70"/>
      <c r="I52" s="69"/>
      <c r="J52" s="41"/>
      <c r="K52" s="66"/>
      <c r="L52" s="67"/>
      <c r="M52" s="68"/>
      <c r="N52" s="66"/>
      <c r="O52" s="69"/>
      <c r="P52" s="69"/>
      <c r="Q52" s="70"/>
      <c r="R52" s="69"/>
      <c r="S52" s="41"/>
      <c r="T52" s="66"/>
      <c r="U52" s="67"/>
      <c r="V52" s="68"/>
      <c r="W52" s="66" t="s">
        <v>11</v>
      </c>
      <c r="X52" s="69">
        <v>440</v>
      </c>
      <c r="Y52" s="69">
        <v>450</v>
      </c>
      <c r="Z52" s="70">
        <v>11</v>
      </c>
      <c r="AA52" s="2"/>
      <c r="AB52" s="2"/>
      <c r="AC52" s="2"/>
    </row>
    <row r="53" spans="1:29" x14ac:dyDescent="0.25">
      <c r="A53" s="41"/>
      <c r="B53" s="66"/>
      <c r="C53" s="67"/>
      <c r="D53" s="68"/>
      <c r="E53" s="66"/>
      <c r="F53" s="69"/>
      <c r="G53" s="69"/>
      <c r="H53" s="70"/>
      <c r="I53" s="69"/>
      <c r="J53" s="41"/>
      <c r="K53" s="66"/>
      <c r="L53" s="67"/>
      <c r="M53" s="68"/>
      <c r="N53" s="66"/>
      <c r="O53" s="69"/>
      <c r="P53" s="69"/>
      <c r="Q53" s="70"/>
      <c r="R53" s="69"/>
      <c r="S53" s="41"/>
      <c r="T53" s="66"/>
      <c r="U53" s="67"/>
      <c r="V53" s="68"/>
      <c r="W53" s="66" t="s">
        <v>17</v>
      </c>
      <c r="X53" s="69">
        <v>463</v>
      </c>
      <c r="Y53" s="69">
        <v>468</v>
      </c>
      <c r="Z53" s="70">
        <v>6</v>
      </c>
      <c r="AA53" s="2"/>
      <c r="AB53" s="2"/>
      <c r="AC53" s="2"/>
    </row>
    <row r="54" spans="1:29" x14ac:dyDescent="0.25">
      <c r="A54" s="41"/>
      <c r="B54" s="66"/>
      <c r="C54" s="67"/>
      <c r="D54" s="68"/>
      <c r="E54" s="66"/>
      <c r="F54" s="69"/>
      <c r="G54" s="69"/>
      <c r="H54" s="70"/>
      <c r="I54" s="69"/>
      <c r="J54" s="41"/>
      <c r="K54" s="66"/>
      <c r="L54" s="67"/>
      <c r="M54" s="68"/>
      <c r="N54" s="66"/>
      <c r="O54" s="69"/>
      <c r="P54" s="69"/>
      <c r="Q54" s="70"/>
      <c r="R54" s="69"/>
      <c r="S54" s="41"/>
      <c r="T54" s="66"/>
      <c r="U54" s="67"/>
      <c r="V54" s="68"/>
      <c r="W54" s="66" t="s">
        <v>17</v>
      </c>
      <c r="X54" s="69">
        <v>480</v>
      </c>
      <c r="Y54" s="69">
        <v>486</v>
      </c>
      <c r="Z54" s="70">
        <v>7</v>
      </c>
      <c r="AA54" s="2"/>
      <c r="AB54" s="2"/>
      <c r="AC54" s="2"/>
    </row>
    <row r="55" spans="1:29" x14ac:dyDescent="0.25">
      <c r="A55" s="41"/>
      <c r="B55" s="66"/>
      <c r="C55" s="67"/>
      <c r="D55" s="68"/>
      <c r="E55" s="66"/>
      <c r="F55" s="69"/>
      <c r="G55" s="69"/>
      <c r="H55" s="70"/>
      <c r="I55" s="69"/>
      <c r="J55" s="41"/>
      <c r="K55" s="66"/>
      <c r="L55" s="67"/>
      <c r="M55" s="68"/>
      <c r="N55" s="66"/>
      <c r="O55" s="69"/>
      <c r="P55" s="69"/>
      <c r="Q55" s="70"/>
      <c r="R55" s="69"/>
      <c r="S55" s="41"/>
      <c r="T55" s="66"/>
      <c r="U55" s="67"/>
      <c r="V55" s="68"/>
      <c r="W55" s="66" t="s">
        <v>14</v>
      </c>
      <c r="X55" s="69">
        <v>487</v>
      </c>
      <c r="Y55" s="69">
        <v>488</v>
      </c>
      <c r="Z55" s="70">
        <v>2</v>
      </c>
      <c r="AA55" s="2"/>
      <c r="AB55" s="2"/>
      <c r="AC55" s="2"/>
    </row>
    <row r="56" spans="1:29" x14ac:dyDescent="0.25">
      <c r="A56" s="65" t="s">
        <v>1</v>
      </c>
      <c r="B56" s="37"/>
      <c r="C56" s="3"/>
      <c r="D56" s="5"/>
      <c r="E56" s="37" t="s">
        <v>13</v>
      </c>
      <c r="F56" s="4">
        <v>8</v>
      </c>
      <c r="G56" s="3">
        <v>11</v>
      </c>
      <c r="H56" s="5">
        <f t="shared" ref="H56:H67" si="1">G56-F56+1</f>
        <v>4</v>
      </c>
      <c r="I56" s="3"/>
      <c r="J56" s="65" t="s">
        <v>1</v>
      </c>
      <c r="K56" s="37"/>
      <c r="L56" s="3"/>
      <c r="M56" s="5"/>
      <c r="N56" s="37"/>
      <c r="O56" s="4"/>
      <c r="P56" s="3"/>
      <c r="Q56" s="5"/>
      <c r="R56" s="3"/>
      <c r="S56" s="65" t="s">
        <v>1</v>
      </c>
      <c r="T56" s="37"/>
      <c r="U56" s="3"/>
      <c r="V56" s="5"/>
      <c r="W56" s="37"/>
      <c r="X56" s="4"/>
      <c r="Y56" s="3"/>
      <c r="Z56" s="5"/>
      <c r="AA56" s="2"/>
      <c r="AB56" s="2"/>
      <c r="AC56" s="2"/>
    </row>
    <row r="57" spans="1:29" x14ac:dyDescent="0.25">
      <c r="A57" s="39"/>
      <c r="B57" s="31"/>
      <c r="C57" s="2"/>
      <c r="D57" s="6"/>
      <c r="E57" s="31" t="s">
        <v>28</v>
      </c>
      <c r="F57" s="2">
        <v>12</v>
      </c>
      <c r="G57" s="2">
        <v>35</v>
      </c>
      <c r="H57" s="6">
        <f t="shared" si="1"/>
        <v>24</v>
      </c>
      <c r="I57" s="2"/>
      <c r="J57" s="39"/>
      <c r="K57" s="31"/>
      <c r="L57" s="2"/>
      <c r="M57" s="6"/>
      <c r="N57" s="31"/>
      <c r="O57" s="2"/>
      <c r="P57" s="2"/>
      <c r="Q57" s="6"/>
      <c r="R57" s="2"/>
      <c r="S57" s="39"/>
      <c r="T57" s="31"/>
      <c r="U57" s="2"/>
      <c r="V57" s="6"/>
      <c r="W57" s="31"/>
      <c r="X57" s="2"/>
      <c r="Y57" s="2"/>
      <c r="Z57" s="6"/>
      <c r="AA57" s="2"/>
      <c r="AB57" s="2"/>
      <c r="AC57" s="2"/>
    </row>
    <row r="58" spans="1:29" x14ac:dyDescent="0.25">
      <c r="A58" s="39"/>
      <c r="B58" s="48" t="s">
        <v>5</v>
      </c>
      <c r="C58" s="7">
        <v>43</v>
      </c>
      <c r="D58" s="49">
        <v>119</v>
      </c>
      <c r="E58" s="30" t="s">
        <v>12</v>
      </c>
      <c r="F58" s="8">
        <v>49</v>
      </c>
      <c r="G58" s="8">
        <v>109</v>
      </c>
      <c r="H58" s="9">
        <f t="shared" si="1"/>
        <v>61</v>
      </c>
      <c r="I58" s="8"/>
      <c r="J58" s="39"/>
      <c r="K58" s="48" t="s">
        <v>5</v>
      </c>
      <c r="L58" s="7">
        <v>43</v>
      </c>
      <c r="M58" s="49">
        <v>119</v>
      </c>
      <c r="N58" s="30" t="s">
        <v>12</v>
      </c>
      <c r="O58" s="8">
        <v>48</v>
      </c>
      <c r="P58" s="8">
        <v>105</v>
      </c>
      <c r="Q58" s="9">
        <v>58</v>
      </c>
      <c r="R58" s="8"/>
      <c r="S58" s="39"/>
      <c r="T58" s="48" t="s">
        <v>5</v>
      </c>
      <c r="U58" s="7">
        <v>43</v>
      </c>
      <c r="V58" s="49">
        <v>119</v>
      </c>
      <c r="W58" s="30" t="s">
        <v>17</v>
      </c>
      <c r="X58" s="8">
        <v>43</v>
      </c>
      <c r="Y58" s="8">
        <v>46</v>
      </c>
      <c r="Z58" s="9">
        <v>4</v>
      </c>
      <c r="AA58" s="2"/>
      <c r="AB58" s="2"/>
      <c r="AC58" s="2"/>
    </row>
    <row r="59" spans="1:29" x14ac:dyDescent="0.25">
      <c r="A59" s="39"/>
      <c r="B59" s="48"/>
      <c r="C59" s="7"/>
      <c r="D59" s="49"/>
      <c r="E59" s="30" t="s">
        <v>17</v>
      </c>
      <c r="F59" s="8">
        <v>65</v>
      </c>
      <c r="G59" s="8">
        <v>67</v>
      </c>
      <c r="H59" s="9">
        <f t="shared" si="1"/>
        <v>3</v>
      </c>
      <c r="I59" s="8"/>
      <c r="J59" s="39"/>
      <c r="K59" s="48"/>
      <c r="L59" s="7"/>
      <c r="M59" s="49"/>
      <c r="N59" s="30" t="s">
        <v>11</v>
      </c>
      <c r="O59" s="8">
        <v>106</v>
      </c>
      <c r="P59" s="8">
        <v>118</v>
      </c>
      <c r="Q59" s="9">
        <v>13</v>
      </c>
      <c r="R59" s="8"/>
      <c r="S59" s="39"/>
      <c r="T59" s="48"/>
      <c r="U59" s="7"/>
      <c r="V59" s="49"/>
      <c r="W59" s="30" t="s">
        <v>11</v>
      </c>
      <c r="X59" s="8">
        <v>51</v>
      </c>
      <c r="Y59" s="8">
        <v>73</v>
      </c>
      <c r="Z59" s="9">
        <v>23</v>
      </c>
      <c r="AA59" s="2"/>
      <c r="AB59" s="2"/>
      <c r="AC59" s="2"/>
    </row>
    <row r="60" spans="1:29" x14ac:dyDescent="0.25">
      <c r="A60" s="39"/>
      <c r="B60" s="48"/>
      <c r="C60" s="7"/>
      <c r="D60" s="49"/>
      <c r="E60" s="30"/>
      <c r="F60" s="8"/>
      <c r="G60" s="8"/>
      <c r="H60" s="9"/>
      <c r="I60" s="8"/>
      <c r="J60" s="39"/>
      <c r="K60" s="48"/>
      <c r="L60" s="7"/>
      <c r="M60" s="49"/>
      <c r="N60" s="30"/>
      <c r="O60" s="8"/>
      <c r="P60" s="8"/>
      <c r="Q60" s="9"/>
      <c r="R60" s="8"/>
      <c r="S60" s="39"/>
      <c r="T60" s="48"/>
      <c r="U60" s="7"/>
      <c r="V60" s="49"/>
      <c r="W60" s="30" t="s">
        <v>11</v>
      </c>
      <c r="X60" s="8">
        <v>77</v>
      </c>
      <c r="Y60" s="8">
        <v>101</v>
      </c>
      <c r="Z60" s="9">
        <v>25</v>
      </c>
      <c r="AA60" s="2"/>
      <c r="AB60" s="2"/>
      <c r="AC60" s="2"/>
    </row>
    <row r="61" spans="1:29" x14ac:dyDescent="0.25">
      <c r="A61" s="39"/>
      <c r="B61" s="48"/>
      <c r="C61" s="7"/>
      <c r="D61" s="49"/>
      <c r="E61" s="30"/>
      <c r="F61" s="8"/>
      <c r="G61" s="8"/>
      <c r="H61" s="9"/>
      <c r="I61" s="8"/>
      <c r="J61" s="39"/>
      <c r="K61" s="48"/>
      <c r="L61" s="7"/>
      <c r="M61" s="49"/>
      <c r="N61" s="30"/>
      <c r="O61" s="8"/>
      <c r="P61" s="8"/>
      <c r="Q61" s="9"/>
      <c r="R61" s="8"/>
      <c r="S61" s="39"/>
      <c r="T61" s="48"/>
      <c r="U61" s="7"/>
      <c r="V61" s="49"/>
      <c r="W61" s="30" t="s">
        <v>11</v>
      </c>
      <c r="X61" s="8">
        <v>106</v>
      </c>
      <c r="Y61" s="8">
        <v>119</v>
      </c>
      <c r="Z61" s="9">
        <v>14</v>
      </c>
      <c r="AA61" s="2"/>
      <c r="AB61" s="2"/>
      <c r="AC61" s="2"/>
    </row>
    <row r="62" spans="1:29" x14ac:dyDescent="0.25">
      <c r="A62" s="39"/>
      <c r="B62" s="31"/>
      <c r="C62" s="2"/>
      <c r="D62" s="6"/>
      <c r="E62" s="31" t="s">
        <v>11</v>
      </c>
      <c r="F62" s="2">
        <v>39</v>
      </c>
      <c r="G62" s="2">
        <v>48</v>
      </c>
      <c r="H62" s="6">
        <f t="shared" si="1"/>
        <v>10</v>
      </c>
      <c r="I62" s="2"/>
      <c r="J62" s="39"/>
      <c r="K62" s="31"/>
      <c r="L62" s="2"/>
      <c r="M62" s="6"/>
      <c r="N62" s="31"/>
      <c r="O62" s="2"/>
      <c r="P62" s="2"/>
      <c r="Q62" s="6"/>
      <c r="R62" s="2"/>
      <c r="S62" s="39"/>
      <c r="T62" s="31"/>
      <c r="U62" s="2"/>
      <c r="V62" s="6"/>
      <c r="W62" s="31"/>
      <c r="X62" s="2"/>
      <c r="Y62" s="2"/>
      <c r="Z62" s="6"/>
      <c r="AA62" s="2"/>
      <c r="AB62" s="2"/>
      <c r="AC62" s="2"/>
    </row>
    <row r="63" spans="1:29" x14ac:dyDescent="0.25">
      <c r="A63" s="39"/>
      <c r="B63" s="51" t="s">
        <v>6</v>
      </c>
      <c r="C63" s="11">
        <v>104</v>
      </c>
      <c r="D63" s="52">
        <v>132</v>
      </c>
      <c r="E63" s="51" t="s">
        <v>10</v>
      </c>
      <c r="F63" s="10">
        <v>110</v>
      </c>
      <c r="G63" s="10">
        <v>121</v>
      </c>
      <c r="H63" s="53">
        <f t="shared" si="1"/>
        <v>12</v>
      </c>
      <c r="I63" s="10"/>
      <c r="J63" s="39"/>
      <c r="K63" s="51" t="s">
        <v>6</v>
      </c>
      <c r="L63" s="11">
        <v>104</v>
      </c>
      <c r="M63" s="52">
        <v>132</v>
      </c>
      <c r="N63" s="51" t="s">
        <v>11</v>
      </c>
      <c r="O63" s="10">
        <v>104</v>
      </c>
      <c r="P63" s="10">
        <v>118</v>
      </c>
      <c r="Q63" s="53">
        <v>15</v>
      </c>
      <c r="R63" s="10"/>
      <c r="S63" s="39"/>
      <c r="T63" s="51" t="s">
        <v>6</v>
      </c>
      <c r="U63" s="11">
        <v>104</v>
      </c>
      <c r="V63" s="52">
        <v>132</v>
      </c>
      <c r="W63" s="51" t="s">
        <v>12</v>
      </c>
      <c r="X63" s="10">
        <v>104</v>
      </c>
      <c r="Y63" s="10">
        <v>105</v>
      </c>
      <c r="Z63" s="53">
        <v>2</v>
      </c>
      <c r="AA63" s="2"/>
      <c r="AB63" s="2"/>
      <c r="AC63" s="2"/>
    </row>
    <row r="64" spans="1:29" x14ac:dyDescent="0.25">
      <c r="A64" s="39"/>
      <c r="B64" s="51"/>
      <c r="C64" s="11"/>
      <c r="D64" s="52"/>
      <c r="E64" s="51"/>
      <c r="F64" s="10"/>
      <c r="G64" s="10"/>
      <c r="H64" s="53"/>
      <c r="I64" s="10"/>
      <c r="J64" s="39"/>
      <c r="K64" s="51"/>
      <c r="L64" s="11"/>
      <c r="M64" s="52"/>
      <c r="N64" s="51" t="s">
        <v>5</v>
      </c>
      <c r="O64" s="10">
        <v>119</v>
      </c>
      <c r="P64" s="10">
        <v>129</v>
      </c>
      <c r="Q64" s="53">
        <v>11</v>
      </c>
      <c r="R64" s="10"/>
      <c r="S64" s="39"/>
      <c r="T64" s="51"/>
      <c r="U64" s="11"/>
      <c r="V64" s="52"/>
      <c r="W64" s="51" t="s">
        <v>11</v>
      </c>
      <c r="X64" s="10">
        <v>106</v>
      </c>
      <c r="Y64" s="10">
        <v>127</v>
      </c>
      <c r="Z64" s="53">
        <v>22</v>
      </c>
      <c r="AA64" s="2"/>
      <c r="AB64" s="2"/>
      <c r="AC64" s="2"/>
    </row>
    <row r="65" spans="1:29" x14ac:dyDescent="0.25">
      <c r="A65" s="39"/>
      <c r="B65" s="51"/>
      <c r="C65" s="11"/>
      <c r="D65" s="52"/>
      <c r="E65" s="51"/>
      <c r="F65" s="10"/>
      <c r="G65" s="10"/>
      <c r="H65" s="53"/>
      <c r="I65" s="10"/>
      <c r="J65" s="39"/>
      <c r="K65" s="51"/>
      <c r="L65" s="11"/>
      <c r="M65" s="52"/>
      <c r="N65" s="51" t="s">
        <v>11</v>
      </c>
      <c r="O65" s="10">
        <v>130</v>
      </c>
      <c r="P65" s="10">
        <v>132</v>
      </c>
      <c r="Q65" s="53">
        <v>3</v>
      </c>
      <c r="R65" s="10"/>
      <c r="S65" s="39"/>
      <c r="T65" s="51"/>
      <c r="U65" s="11"/>
      <c r="V65" s="52"/>
      <c r="W65" s="51" t="s">
        <v>12</v>
      </c>
      <c r="X65" s="10">
        <v>128</v>
      </c>
      <c r="Y65" s="10">
        <v>129</v>
      </c>
      <c r="Z65" s="53">
        <v>2</v>
      </c>
      <c r="AA65" s="2"/>
      <c r="AB65" s="2"/>
      <c r="AC65" s="2"/>
    </row>
    <row r="66" spans="1:29" x14ac:dyDescent="0.25">
      <c r="A66" s="39"/>
      <c r="B66" s="51"/>
      <c r="C66" s="11"/>
      <c r="D66" s="52"/>
      <c r="E66" s="51"/>
      <c r="F66" s="10"/>
      <c r="G66" s="10"/>
      <c r="H66" s="53"/>
      <c r="I66" s="10"/>
      <c r="J66" s="39"/>
      <c r="K66" s="51"/>
      <c r="L66" s="11"/>
      <c r="M66" s="52"/>
      <c r="N66" s="51"/>
      <c r="O66" s="10"/>
      <c r="P66" s="10"/>
      <c r="Q66" s="53"/>
      <c r="R66" s="10"/>
      <c r="S66" s="39"/>
      <c r="T66" s="51"/>
      <c r="U66" s="11"/>
      <c r="V66" s="52"/>
      <c r="W66" s="51" t="s">
        <v>11</v>
      </c>
      <c r="X66" s="10">
        <v>130</v>
      </c>
      <c r="Y66" s="10">
        <v>132</v>
      </c>
      <c r="Z66" s="53">
        <v>3</v>
      </c>
      <c r="AA66" s="2"/>
      <c r="AB66" s="2"/>
      <c r="AC66" s="2"/>
    </row>
    <row r="67" spans="1:29" x14ac:dyDescent="0.25">
      <c r="A67" s="40"/>
      <c r="B67" s="38"/>
      <c r="C67" s="12"/>
      <c r="D67" s="13"/>
      <c r="E67" s="38" t="s">
        <v>9</v>
      </c>
      <c r="F67" s="12">
        <v>130</v>
      </c>
      <c r="G67" s="12">
        <v>151</v>
      </c>
      <c r="H67" s="13">
        <f t="shared" si="1"/>
        <v>22</v>
      </c>
      <c r="I67" s="12"/>
      <c r="J67" s="40"/>
      <c r="K67" s="38"/>
      <c r="L67" s="12"/>
      <c r="M67" s="13"/>
      <c r="N67" s="38"/>
      <c r="O67" s="12"/>
      <c r="P67" s="12"/>
      <c r="Q67" s="13"/>
      <c r="R67" s="12"/>
      <c r="S67" s="40"/>
      <c r="T67" s="38"/>
      <c r="U67" s="12"/>
      <c r="V67" s="13"/>
      <c r="W67" s="38"/>
      <c r="X67" s="12"/>
      <c r="Y67" s="12"/>
      <c r="Z67" s="13"/>
      <c r="AA67" s="2"/>
      <c r="AB67" s="2"/>
      <c r="AC67" s="2"/>
    </row>
    <row r="68" spans="1:29" x14ac:dyDescent="0.2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</row>
    <row r="69" spans="1:29" x14ac:dyDescent="0.25">
      <c r="AA69" s="2"/>
      <c r="AB69" s="2"/>
      <c r="AC69" s="2"/>
    </row>
    <row r="70" spans="1:29" x14ac:dyDescent="0.25">
      <c r="AA70" s="2"/>
      <c r="AB70" s="2"/>
      <c r="AC70" s="2"/>
    </row>
    <row r="71" spans="1:29" x14ac:dyDescent="0.25">
      <c r="AA71" s="2"/>
      <c r="AB71" s="2"/>
      <c r="AC71" s="2"/>
    </row>
    <row r="72" spans="1:29" x14ac:dyDescent="0.25">
      <c r="AA72" s="2"/>
      <c r="AB72" s="2"/>
      <c r="AC72" s="2"/>
    </row>
    <row r="73" spans="1:29" x14ac:dyDescent="0.25">
      <c r="AA73" s="2"/>
      <c r="AB73" s="2"/>
      <c r="AC73" s="2"/>
    </row>
    <row r="74" spans="1:29" x14ac:dyDescent="0.25">
      <c r="AA74" s="2"/>
      <c r="AB74" s="2"/>
      <c r="AC74" s="2"/>
    </row>
    <row r="75" spans="1:29" x14ac:dyDescent="0.25">
      <c r="AA75" s="2"/>
      <c r="AB75" s="2"/>
      <c r="AC75" s="2"/>
    </row>
    <row r="76" spans="1:29" x14ac:dyDescent="0.25">
      <c r="AA76" s="2"/>
      <c r="AB76" s="2"/>
      <c r="AC76" s="2"/>
    </row>
    <row r="77" spans="1:29" x14ac:dyDescent="0.25">
      <c r="AA77" s="2"/>
      <c r="AB77" s="2"/>
      <c r="AC77" s="2"/>
    </row>
    <row r="78" spans="1:29" x14ac:dyDescent="0.25">
      <c r="AA78" s="2"/>
      <c r="AB78" s="2"/>
      <c r="AC78" s="2"/>
    </row>
    <row r="79" spans="1:29" x14ac:dyDescent="0.25">
      <c r="AA79" s="2"/>
      <c r="AB79" s="2"/>
      <c r="AC79" s="2"/>
    </row>
    <row r="80" spans="1:29" x14ac:dyDescent="0.25">
      <c r="AA80" s="2"/>
      <c r="AB80" s="2"/>
      <c r="AC80" s="2"/>
    </row>
    <row r="81" spans="27:29" x14ac:dyDescent="0.25">
      <c r="AA81" s="2"/>
      <c r="AB81" s="2"/>
      <c r="AC81" s="2"/>
    </row>
    <row r="82" spans="27:29" x14ac:dyDescent="0.25">
      <c r="AA82" s="2"/>
      <c r="AB82" s="2"/>
      <c r="AC82" s="2"/>
    </row>
    <row r="83" spans="27:29" x14ac:dyDescent="0.25">
      <c r="AA83" s="2"/>
      <c r="AB83" s="2"/>
      <c r="AC83" s="2"/>
    </row>
    <row r="84" spans="27:29" x14ac:dyDescent="0.25">
      <c r="AA84" s="2"/>
      <c r="AB84" s="2"/>
      <c r="AC84" s="2"/>
    </row>
    <row r="85" spans="27:29" x14ac:dyDescent="0.25">
      <c r="AA85" s="2"/>
      <c r="AB85" s="2"/>
      <c r="AC85" s="2"/>
    </row>
    <row r="86" spans="27:29" x14ac:dyDescent="0.25">
      <c r="AA86" s="2"/>
      <c r="AB86" s="2"/>
      <c r="AC86" s="2"/>
    </row>
    <row r="87" spans="27:29" x14ac:dyDescent="0.25">
      <c r="AA87" s="2"/>
      <c r="AB87" s="2"/>
      <c r="AC87" s="2"/>
    </row>
    <row r="88" spans="27:29" x14ac:dyDescent="0.25">
      <c r="AA88" s="2"/>
      <c r="AB88" s="2"/>
      <c r="AC88" s="2"/>
    </row>
    <row r="89" spans="27:29" x14ac:dyDescent="0.25">
      <c r="AA89" s="2"/>
      <c r="AB89" s="2"/>
      <c r="AC89" s="2"/>
    </row>
    <row r="90" spans="27:29" x14ac:dyDescent="0.25">
      <c r="AA90" s="2"/>
      <c r="AB90" s="2"/>
      <c r="AC90" s="2"/>
    </row>
    <row r="91" spans="27:29" x14ac:dyDescent="0.25">
      <c r="AA91" s="2"/>
      <c r="AB91" s="2"/>
      <c r="AC91" s="2"/>
    </row>
    <row r="92" spans="27:29" x14ac:dyDescent="0.25">
      <c r="AA92" s="2"/>
      <c r="AB92" s="2"/>
      <c r="AC92" s="2"/>
    </row>
    <row r="93" spans="27:29" x14ac:dyDescent="0.25">
      <c r="AA93" s="2"/>
      <c r="AB93" s="2"/>
      <c r="AC93" s="2"/>
    </row>
    <row r="94" spans="27:29" x14ac:dyDescent="0.25">
      <c r="AA94" s="2"/>
      <c r="AB94" s="2"/>
      <c r="AC94" s="2"/>
    </row>
    <row r="95" spans="27:29" x14ac:dyDescent="0.25">
      <c r="AA95" s="2"/>
      <c r="AB95" s="2"/>
      <c r="AC95" s="2"/>
    </row>
    <row r="96" spans="27:29" x14ac:dyDescent="0.25">
      <c r="AA96" s="2"/>
      <c r="AB96" s="2"/>
      <c r="AC96" s="2"/>
    </row>
    <row r="97" spans="27:29" x14ac:dyDescent="0.25">
      <c r="AA97" s="2"/>
      <c r="AB97" s="2"/>
      <c r="AC97" s="2"/>
    </row>
    <row r="98" spans="27:29" x14ac:dyDescent="0.25">
      <c r="AA98" s="2"/>
      <c r="AB98" s="2"/>
      <c r="AC98" s="2"/>
    </row>
    <row r="99" spans="27:29" x14ac:dyDescent="0.25">
      <c r="AA99" s="2"/>
      <c r="AB99" s="2"/>
      <c r="AC99" s="2"/>
    </row>
    <row r="100" spans="27:29" x14ac:dyDescent="0.25">
      <c r="AA100" s="2"/>
      <c r="AB100" s="2"/>
      <c r="AC100" s="2"/>
    </row>
    <row r="101" spans="27:29" x14ac:dyDescent="0.25">
      <c r="AA101" s="2"/>
      <c r="AB101" s="2"/>
    </row>
  </sheetData>
  <mergeCells count="43">
    <mergeCell ref="L17:L29"/>
    <mergeCell ref="M17:M29"/>
    <mergeCell ref="E8:H8"/>
    <mergeCell ref="N8:Q8"/>
    <mergeCell ref="W8:Z8"/>
    <mergeCell ref="AA8:AC8"/>
    <mergeCell ref="A10:A45"/>
    <mergeCell ref="B10:B13"/>
    <mergeCell ref="C10:C13"/>
    <mergeCell ref="D10:D13"/>
    <mergeCell ref="J10:J45"/>
    <mergeCell ref="K10:K13"/>
    <mergeCell ref="L10:L13"/>
    <mergeCell ref="M10:M13"/>
    <mergeCell ref="S10:S45"/>
    <mergeCell ref="T10:T13"/>
    <mergeCell ref="U10:U13"/>
    <mergeCell ref="V10:V13"/>
    <mergeCell ref="T17:T29"/>
    <mergeCell ref="U17:U29"/>
    <mergeCell ref="V17:V29"/>
    <mergeCell ref="B30:B38"/>
    <mergeCell ref="C30:C38"/>
    <mergeCell ref="D30:D38"/>
    <mergeCell ref="K30:K38"/>
    <mergeCell ref="L30:L38"/>
    <mergeCell ref="M30:M38"/>
    <mergeCell ref="T30:T38"/>
    <mergeCell ref="U30:U38"/>
    <mergeCell ref="V30:V38"/>
    <mergeCell ref="B17:B29"/>
    <mergeCell ref="C17:C29"/>
    <mergeCell ref="D17:D29"/>
    <mergeCell ref="K17:K29"/>
    <mergeCell ref="M39:M45"/>
    <mergeCell ref="T39:T45"/>
    <mergeCell ref="U39:U45"/>
    <mergeCell ref="V39:V45"/>
    <mergeCell ref="B39:B45"/>
    <mergeCell ref="C39:C45"/>
    <mergeCell ref="D39:D45"/>
    <mergeCell ref="K39:K45"/>
    <mergeCell ref="L39:L45"/>
  </mergeCells>
  <hyperlinks>
    <hyperlink ref="C7" r:id="rId1" xr:uid="{D25A5547-AB29-458B-A798-966EDD4F7EAF}"/>
    <hyperlink ref="F6" r:id="rId2" location="family_and_domains  " xr:uid="{577A5C39-EF66-4D09-8D5C-812EE2B3F7E4}"/>
    <hyperlink ref="F7" r:id="rId3" location="structure  " xr:uid="{45B7281E-C9A8-401A-900D-C42DB6737B84}"/>
    <hyperlink ref="J6" r:id="rId4" location="family_and_domains  " xr:uid="{7AF85D3A-97DE-475D-B7B4-C1E41E9D1334}"/>
    <hyperlink ref="J7" r:id="rId5" location="structure  " xr:uid="{21F42750-F3B9-4CF7-844C-E10234F305D3}"/>
    <hyperlink ref="C6" r:id="rId6" location="family_and_domains " xr:uid="{363568FB-E037-45E0-8446-2F5176886ECC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omains_w2ndaryStructures</vt:lpstr>
    </vt:vector>
  </TitlesOfParts>
  <Company>Stowers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ens, Laurence</dc:creator>
  <cp:lastModifiedBy>Michael Washburn</cp:lastModifiedBy>
  <dcterms:created xsi:type="dcterms:W3CDTF">2025-06-20T16:10:09Z</dcterms:created>
  <dcterms:modified xsi:type="dcterms:W3CDTF">2025-08-08T19:54:18Z</dcterms:modified>
</cp:coreProperties>
</file>